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dup_profile_wa1_sup(15kb mpg)" sheetId="1" r:id="rId4"/>
  </sheets>
  <definedNames/>
  <calcPr/>
</workbook>
</file>

<file path=xl/sharedStrings.xml><?xml version="1.0" encoding="utf-8"?>
<sst xmlns="http://schemas.openxmlformats.org/spreadsheetml/2006/main" count="1377" uniqueCount="55">
  <si>
    <t>Biological replicate 1</t>
  </si>
  <si>
    <t>Biological replicate 2</t>
  </si>
  <si>
    <t>eur_R1</t>
  </si>
  <si>
    <t>eur_R2</t>
  </si>
  <si>
    <t>Fas_R1</t>
  </si>
  <si>
    <t>Fas_R2</t>
  </si>
  <si>
    <t>Chr</t>
  </si>
  <si>
    <t>Position</t>
  </si>
  <si>
    <t>Strand</t>
  </si>
  <si>
    <t>Context</t>
  </si>
  <si>
    <t>seq</t>
  </si>
  <si>
    <t>coord</t>
  </si>
  <si>
    <t xml:space="preserve">Met </t>
  </si>
  <si>
    <t>Unmet</t>
  </si>
  <si>
    <t>Met_total</t>
  </si>
  <si>
    <t>Unmet_total</t>
  </si>
  <si>
    <t>Total covered</t>
  </si>
  <si>
    <t>% of methylation</t>
  </si>
  <si>
    <t>Met call</t>
  </si>
  <si>
    <t>+</t>
  </si>
  <si>
    <t>CHH</t>
  </si>
  <si>
    <t>CCA</t>
  </si>
  <si>
    <t>Criteria for methylation calls</t>
  </si>
  <si>
    <t>CAA</t>
  </si>
  <si>
    <t>-</t>
  </si>
  <si>
    <t>CTT</t>
  </si>
  <si>
    <t>CHG</t>
  </si>
  <si>
    <t>CAG</t>
  </si>
  <si>
    <t>Total no of reads &gt;= 5</t>
  </si>
  <si>
    <t>covered</t>
  </si>
  <si>
    <t>CTG</t>
  </si>
  <si>
    <t>Total no of reads &lt; 5</t>
  </si>
  <si>
    <t>Uncovered</t>
  </si>
  <si>
    <t>CTC</t>
  </si>
  <si>
    <t>Total number of methylated reads &gt;= 5</t>
  </si>
  <si>
    <t>Methylated</t>
  </si>
  <si>
    <t>CAC</t>
  </si>
  <si>
    <t>percentage of methylated reads &gt; 40</t>
  </si>
  <si>
    <t>Not matching above criteria</t>
  </si>
  <si>
    <t>Un methylated</t>
  </si>
  <si>
    <t>Percentage of methylated reads &gt;= 10 and &lt;= 60</t>
  </si>
  <si>
    <t>Methylated(hemi)</t>
  </si>
  <si>
    <t>Percentage of methylated reads &gt;=  61</t>
  </si>
  <si>
    <t>0 = unmethylated</t>
  </si>
  <si>
    <t>CCC</t>
  </si>
  <si>
    <t>1= methylated</t>
  </si>
  <si>
    <t>CCT</t>
  </si>
  <si>
    <t>CTA</t>
  </si>
  <si>
    <t>CAT</t>
  </si>
  <si>
    <t>CCG</t>
  </si>
  <si>
    <t>CG</t>
  </si>
  <si>
    <t>CGT</t>
  </si>
  <si>
    <t>CGG</t>
  </si>
  <si>
    <t>CGA</t>
  </si>
  <si>
    <t>CG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i/>
      <color theme="1"/>
      <name val="Calibri"/>
    </font>
    <font>
      <sz val="11.0"/>
      <color theme="1"/>
      <name val="Calibri"/>
    </font>
    <font>
      <color theme="1"/>
      <name val="Calibri"/>
    </font>
    <font>
      <b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3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4" width="7.63"/>
    <col customWidth="1" min="15" max="15" width="11.25"/>
    <col customWidth="1" min="16" max="16" width="11.63"/>
    <col customWidth="1" min="17" max="17" width="9.38"/>
    <col customWidth="1" min="18" max="22" width="7.63"/>
    <col customWidth="1" min="23" max="23" width="39.5"/>
    <col customWidth="1" min="24" max="24" width="19.13"/>
    <col customWidth="1" min="25" max="26" width="7.63"/>
  </cols>
  <sheetData>
    <row r="1">
      <c r="A1" s="1"/>
      <c r="G1" s="2" t="s">
        <v>0</v>
      </c>
      <c r="K1" s="2" t="s">
        <v>1</v>
      </c>
    </row>
    <row r="2">
      <c r="G2" s="2" t="s">
        <v>2</v>
      </c>
      <c r="I2" s="3" t="s">
        <v>3</v>
      </c>
      <c r="K2" s="3" t="s">
        <v>4</v>
      </c>
      <c r="M2" s="3" t="s">
        <v>5</v>
      </c>
    </row>
    <row r="3">
      <c r="A3" s="4" t="s">
        <v>6</v>
      </c>
      <c r="B3" s="5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3" t="s">
        <v>12</v>
      </c>
      <c r="H3" s="3" t="s">
        <v>13</v>
      </c>
      <c r="I3" s="3" t="s">
        <v>12</v>
      </c>
      <c r="J3" s="3" t="s">
        <v>13</v>
      </c>
      <c r="K3" s="3" t="s">
        <v>12</v>
      </c>
      <c r="L3" s="3" t="s">
        <v>13</v>
      </c>
      <c r="M3" s="3" t="s">
        <v>12</v>
      </c>
      <c r="N3" s="3" t="s">
        <v>13</v>
      </c>
      <c r="O3" s="4" t="s">
        <v>14</v>
      </c>
      <c r="P3" s="4" t="s">
        <v>15</v>
      </c>
      <c r="Q3" s="5" t="s">
        <v>16</v>
      </c>
      <c r="R3" s="5" t="s">
        <v>17</v>
      </c>
      <c r="S3" s="4" t="s">
        <v>18</v>
      </c>
    </row>
    <row r="4">
      <c r="A4" s="4">
        <v>3.0</v>
      </c>
      <c r="B4" s="4">
        <v>8242222.0</v>
      </c>
      <c r="C4" s="4" t="s">
        <v>19</v>
      </c>
      <c r="D4" s="4" t="s">
        <v>20</v>
      </c>
      <c r="E4" s="4" t="s">
        <v>21</v>
      </c>
      <c r="F4" s="4">
        <v>-282.0</v>
      </c>
      <c r="G4" s="4">
        <v>0.0</v>
      </c>
      <c r="H4" s="4">
        <v>1.0</v>
      </c>
      <c r="I4" s="4">
        <v>0.0</v>
      </c>
      <c r="J4" s="4">
        <v>0.0</v>
      </c>
      <c r="K4" s="4">
        <v>1.0</v>
      </c>
      <c r="L4" s="4">
        <v>2.0</v>
      </c>
      <c r="M4" s="4">
        <v>0.0</v>
      </c>
      <c r="N4" s="4">
        <v>0.0</v>
      </c>
      <c r="O4" s="4">
        <f t="shared" ref="O4:P4" si="1">G4+I4+K4+M4</f>
        <v>1</v>
      </c>
      <c r="P4" s="4">
        <f t="shared" si="1"/>
        <v>3</v>
      </c>
      <c r="Q4" s="4">
        <f t="shared" ref="Q4:Q448" si="3">O4+P4</f>
        <v>4</v>
      </c>
      <c r="R4" s="4">
        <f t="shared" ref="R4:R448" si="4">O4/Q4*100</f>
        <v>25</v>
      </c>
      <c r="W4" s="6" t="s">
        <v>22</v>
      </c>
    </row>
    <row r="5">
      <c r="A5" s="4">
        <v>3.0</v>
      </c>
      <c r="B5" s="4">
        <v>8242223.0</v>
      </c>
      <c r="C5" s="4" t="s">
        <v>19</v>
      </c>
      <c r="D5" s="4" t="s">
        <v>20</v>
      </c>
      <c r="E5" s="4" t="s">
        <v>23</v>
      </c>
      <c r="F5" s="4">
        <v>-281.0</v>
      </c>
      <c r="G5" s="4">
        <v>0.0</v>
      </c>
      <c r="H5" s="4">
        <v>1.0</v>
      </c>
      <c r="I5" s="4">
        <v>0.0</v>
      </c>
      <c r="J5" s="4">
        <v>0.0</v>
      </c>
      <c r="K5" s="4">
        <v>1.0</v>
      </c>
      <c r="L5" s="4">
        <v>2.0</v>
      </c>
      <c r="M5" s="4">
        <v>0.0</v>
      </c>
      <c r="N5" s="4">
        <v>0.0</v>
      </c>
      <c r="O5" s="4">
        <f t="shared" ref="O5:P5" si="2">G5+I5+K5+M5</f>
        <v>1</v>
      </c>
      <c r="P5" s="4">
        <f t="shared" si="2"/>
        <v>3</v>
      </c>
      <c r="Q5" s="4">
        <f t="shared" si="3"/>
        <v>4</v>
      </c>
      <c r="R5" s="4">
        <f t="shared" si="4"/>
        <v>25</v>
      </c>
    </row>
    <row r="6">
      <c r="A6" s="4">
        <v>3.0</v>
      </c>
      <c r="B6" s="4">
        <v>8242226.0</v>
      </c>
      <c r="C6" s="4" t="s">
        <v>24</v>
      </c>
      <c r="D6" s="4" t="s">
        <v>20</v>
      </c>
      <c r="E6" s="4" t="s">
        <v>25</v>
      </c>
      <c r="F6" s="4">
        <v>-278.0</v>
      </c>
      <c r="G6" s="4">
        <v>0.0</v>
      </c>
      <c r="H6" s="4">
        <v>3.0</v>
      </c>
      <c r="I6" s="4">
        <v>0.0</v>
      </c>
      <c r="J6" s="4">
        <v>0.0</v>
      </c>
      <c r="K6" s="4">
        <v>0.0</v>
      </c>
      <c r="L6" s="4">
        <v>5.0</v>
      </c>
      <c r="M6" s="4">
        <v>1.0</v>
      </c>
      <c r="N6" s="4">
        <v>0.0</v>
      </c>
      <c r="O6" s="4">
        <f t="shared" ref="O6:P6" si="5">G6+I6+K6+M6</f>
        <v>1</v>
      </c>
      <c r="P6" s="4">
        <f t="shared" si="5"/>
        <v>8</v>
      </c>
      <c r="Q6" s="4">
        <f t="shared" si="3"/>
        <v>9</v>
      </c>
      <c r="R6" s="4">
        <f t="shared" si="4"/>
        <v>11.11111111</v>
      </c>
      <c r="S6" s="4">
        <v>0.0</v>
      </c>
    </row>
    <row r="7">
      <c r="A7" s="4">
        <v>3.0</v>
      </c>
      <c r="B7" s="4">
        <v>8242230.0</v>
      </c>
      <c r="C7" s="4" t="s">
        <v>19</v>
      </c>
      <c r="D7" s="4" t="s">
        <v>26</v>
      </c>
      <c r="E7" s="4" t="s">
        <v>27</v>
      </c>
      <c r="F7" s="4">
        <v>-274.0</v>
      </c>
      <c r="G7" s="4">
        <v>0.0</v>
      </c>
      <c r="H7" s="4">
        <v>1.0</v>
      </c>
      <c r="I7" s="4">
        <v>0.0</v>
      </c>
      <c r="J7" s="4">
        <v>0.0</v>
      </c>
      <c r="K7" s="4">
        <v>1.0</v>
      </c>
      <c r="L7" s="4">
        <v>2.0</v>
      </c>
      <c r="M7" s="4">
        <v>2.0</v>
      </c>
      <c r="N7" s="4">
        <v>0.0</v>
      </c>
      <c r="O7" s="4">
        <f t="shared" ref="O7:P7" si="6">G7+I7+K7+M7</f>
        <v>3</v>
      </c>
      <c r="P7" s="4">
        <f t="shared" si="6"/>
        <v>3</v>
      </c>
      <c r="Q7" s="4">
        <f t="shared" si="3"/>
        <v>6</v>
      </c>
      <c r="R7" s="4">
        <f t="shared" si="4"/>
        <v>50</v>
      </c>
      <c r="S7" s="4">
        <v>1.0</v>
      </c>
      <c r="W7" s="4" t="s">
        <v>28</v>
      </c>
      <c r="X7" s="4" t="s">
        <v>29</v>
      </c>
    </row>
    <row r="8">
      <c r="A8" s="4">
        <v>3.0</v>
      </c>
      <c r="B8" s="4">
        <v>8242232.0</v>
      </c>
      <c r="C8" s="4" t="s">
        <v>24</v>
      </c>
      <c r="D8" s="4" t="s">
        <v>26</v>
      </c>
      <c r="E8" s="4" t="s">
        <v>30</v>
      </c>
      <c r="F8" s="4">
        <v>-272.0</v>
      </c>
      <c r="G8" s="4">
        <v>1.0</v>
      </c>
      <c r="H8" s="4">
        <v>2.0</v>
      </c>
      <c r="I8" s="4">
        <v>0.0</v>
      </c>
      <c r="J8" s="4">
        <v>0.0</v>
      </c>
      <c r="K8" s="4">
        <v>1.0</v>
      </c>
      <c r="L8" s="4">
        <v>7.0</v>
      </c>
      <c r="M8" s="4">
        <v>1.0</v>
      </c>
      <c r="N8" s="4">
        <v>0.0</v>
      </c>
      <c r="O8" s="4">
        <f t="shared" ref="O8:P8" si="7">G8+I8+K8+M8</f>
        <v>3</v>
      </c>
      <c r="P8" s="4">
        <f t="shared" si="7"/>
        <v>9</v>
      </c>
      <c r="Q8" s="4">
        <f t="shared" si="3"/>
        <v>12</v>
      </c>
      <c r="R8" s="4">
        <f t="shared" si="4"/>
        <v>25</v>
      </c>
      <c r="S8" s="4">
        <v>0.0</v>
      </c>
      <c r="W8" s="4" t="s">
        <v>31</v>
      </c>
      <c r="X8" s="4" t="s">
        <v>32</v>
      </c>
    </row>
    <row r="9">
      <c r="A9" s="4">
        <v>3.0</v>
      </c>
      <c r="B9" s="4">
        <v>8242234.0</v>
      </c>
      <c r="C9" s="4" t="s">
        <v>19</v>
      </c>
      <c r="D9" s="4" t="s">
        <v>20</v>
      </c>
      <c r="E9" s="4" t="s">
        <v>33</v>
      </c>
      <c r="F9" s="4">
        <v>-270.0</v>
      </c>
      <c r="G9" s="4">
        <v>0.0</v>
      </c>
      <c r="H9" s="4">
        <v>0.0</v>
      </c>
      <c r="I9" s="4">
        <v>0.0</v>
      </c>
      <c r="J9" s="4">
        <v>0.0</v>
      </c>
      <c r="K9" s="4">
        <v>1.0</v>
      </c>
      <c r="L9" s="4">
        <v>2.0</v>
      </c>
      <c r="M9" s="4">
        <v>2.0</v>
      </c>
      <c r="N9" s="4">
        <v>0.0</v>
      </c>
      <c r="O9" s="4">
        <f t="shared" ref="O9:P9" si="8">G9+I9+K9+M9</f>
        <v>3</v>
      </c>
      <c r="P9" s="4">
        <f t="shared" si="8"/>
        <v>2</v>
      </c>
      <c r="Q9" s="4">
        <f t="shared" si="3"/>
        <v>5</v>
      </c>
      <c r="R9" s="4">
        <f t="shared" si="4"/>
        <v>60</v>
      </c>
      <c r="S9" s="4">
        <v>1.0</v>
      </c>
    </row>
    <row r="10">
      <c r="A10" s="4">
        <v>3.0</v>
      </c>
      <c r="B10" s="4">
        <v>8242236.0</v>
      </c>
      <c r="C10" s="4" t="s">
        <v>19</v>
      </c>
      <c r="D10" s="4" t="s">
        <v>20</v>
      </c>
      <c r="E10" s="4" t="s">
        <v>25</v>
      </c>
      <c r="F10" s="4">
        <v>-268.0</v>
      </c>
      <c r="G10" s="4">
        <v>0.0</v>
      </c>
      <c r="H10" s="4">
        <v>1.0</v>
      </c>
      <c r="I10" s="4">
        <v>0.0</v>
      </c>
      <c r="J10" s="4">
        <v>0.0</v>
      </c>
      <c r="K10" s="4">
        <v>1.0</v>
      </c>
      <c r="L10" s="4">
        <v>2.0</v>
      </c>
      <c r="M10" s="4">
        <v>3.0</v>
      </c>
      <c r="N10" s="4">
        <v>0.0</v>
      </c>
      <c r="O10" s="4">
        <f t="shared" ref="O10:P10" si="9">G10+I10+K10+M10</f>
        <v>4</v>
      </c>
      <c r="P10" s="4">
        <f t="shared" si="9"/>
        <v>3</v>
      </c>
      <c r="Q10" s="4">
        <f t="shared" si="3"/>
        <v>7</v>
      </c>
      <c r="R10" s="4">
        <f t="shared" si="4"/>
        <v>57.14285714</v>
      </c>
      <c r="S10" s="4">
        <v>1.0</v>
      </c>
      <c r="W10" s="4" t="s">
        <v>34</v>
      </c>
      <c r="X10" s="4" t="s">
        <v>35</v>
      </c>
    </row>
    <row r="11">
      <c r="A11" s="4">
        <v>3.0</v>
      </c>
      <c r="B11" s="4">
        <v>8242240.0</v>
      </c>
      <c r="C11" s="4" t="s">
        <v>19</v>
      </c>
      <c r="D11" s="4" t="s">
        <v>20</v>
      </c>
      <c r="E11" s="4" t="s">
        <v>36</v>
      </c>
      <c r="F11" s="4">
        <v>-264.0</v>
      </c>
      <c r="G11" s="4">
        <v>0.0</v>
      </c>
      <c r="H11" s="4">
        <v>1.0</v>
      </c>
      <c r="I11" s="4">
        <v>0.0</v>
      </c>
      <c r="J11" s="4">
        <v>0.0</v>
      </c>
      <c r="K11" s="4">
        <v>1.0</v>
      </c>
      <c r="L11" s="4">
        <v>2.0</v>
      </c>
      <c r="M11" s="4">
        <v>3.0</v>
      </c>
      <c r="N11" s="4">
        <v>0.0</v>
      </c>
      <c r="O11" s="4">
        <f t="shared" ref="O11:P11" si="10">G11+I11+K11+M11</f>
        <v>4</v>
      </c>
      <c r="P11" s="4">
        <f t="shared" si="10"/>
        <v>3</v>
      </c>
      <c r="Q11" s="4">
        <f t="shared" si="3"/>
        <v>7</v>
      </c>
      <c r="R11" s="4">
        <f t="shared" si="4"/>
        <v>57.14285714</v>
      </c>
      <c r="S11" s="4">
        <v>1.0</v>
      </c>
      <c r="W11" s="4" t="s">
        <v>37</v>
      </c>
      <c r="X11" s="4" t="s">
        <v>35</v>
      </c>
    </row>
    <row r="12">
      <c r="A12" s="4">
        <v>3.0</v>
      </c>
      <c r="B12" s="4">
        <v>8242242.0</v>
      </c>
      <c r="C12" s="4" t="s">
        <v>19</v>
      </c>
      <c r="D12" s="4" t="s">
        <v>26</v>
      </c>
      <c r="E12" s="4" t="s">
        <v>27</v>
      </c>
      <c r="F12" s="4">
        <v>-262.0</v>
      </c>
      <c r="G12" s="4">
        <v>0.0</v>
      </c>
      <c r="H12" s="4">
        <v>0.0</v>
      </c>
      <c r="I12" s="4">
        <v>0.0</v>
      </c>
      <c r="J12" s="4">
        <v>0.0</v>
      </c>
      <c r="K12" s="4">
        <v>1.0</v>
      </c>
      <c r="L12" s="4">
        <v>2.0</v>
      </c>
      <c r="M12" s="4">
        <v>3.0</v>
      </c>
      <c r="N12" s="4">
        <v>0.0</v>
      </c>
      <c r="O12" s="4">
        <f t="shared" ref="O12:P12" si="11">G12+I12+K12+M12</f>
        <v>4</v>
      </c>
      <c r="P12" s="4">
        <f t="shared" si="11"/>
        <v>2</v>
      </c>
      <c r="Q12" s="4">
        <f t="shared" si="3"/>
        <v>6</v>
      </c>
      <c r="R12" s="4">
        <f t="shared" si="4"/>
        <v>66.66666667</v>
      </c>
      <c r="S12" s="4">
        <v>1.0</v>
      </c>
      <c r="W12" s="4" t="s">
        <v>38</v>
      </c>
      <c r="X12" s="4" t="s">
        <v>39</v>
      </c>
    </row>
    <row r="13">
      <c r="A13" s="4">
        <v>3.0</v>
      </c>
      <c r="B13" s="4">
        <v>8242244.0</v>
      </c>
      <c r="C13" s="4" t="s">
        <v>24</v>
      </c>
      <c r="D13" s="4" t="s">
        <v>26</v>
      </c>
      <c r="E13" s="4" t="s">
        <v>30</v>
      </c>
      <c r="F13" s="4">
        <v>-260.0</v>
      </c>
      <c r="G13" s="4">
        <v>1.0</v>
      </c>
      <c r="H13" s="4">
        <v>2.0</v>
      </c>
      <c r="I13" s="4">
        <v>0.0</v>
      </c>
      <c r="J13" s="4">
        <v>0.0</v>
      </c>
      <c r="K13" s="4">
        <v>4.0</v>
      </c>
      <c r="L13" s="4">
        <v>11.0</v>
      </c>
      <c r="M13" s="4">
        <v>1.0</v>
      </c>
      <c r="N13" s="4">
        <v>0.0</v>
      </c>
      <c r="O13" s="4">
        <f t="shared" ref="O13:P13" si="12">G13+I13+K13+M13</f>
        <v>6</v>
      </c>
      <c r="P13" s="4">
        <f t="shared" si="12"/>
        <v>13</v>
      </c>
      <c r="Q13" s="4">
        <f t="shared" si="3"/>
        <v>19</v>
      </c>
      <c r="R13" s="4">
        <f t="shared" si="4"/>
        <v>31.57894737</v>
      </c>
      <c r="S13" s="4">
        <v>1.0</v>
      </c>
    </row>
    <row r="14">
      <c r="A14" s="4">
        <v>3.0</v>
      </c>
      <c r="B14" s="4">
        <v>8242246.0</v>
      </c>
      <c r="C14" s="4" t="s">
        <v>19</v>
      </c>
      <c r="D14" s="4" t="s">
        <v>20</v>
      </c>
      <c r="E14" s="4" t="s">
        <v>25</v>
      </c>
      <c r="F14" s="4">
        <v>-258.0</v>
      </c>
      <c r="G14" s="4">
        <v>0.0</v>
      </c>
      <c r="H14" s="4">
        <v>0.0</v>
      </c>
      <c r="I14" s="4">
        <v>0.0</v>
      </c>
      <c r="J14" s="4">
        <v>0.0</v>
      </c>
      <c r="K14" s="4">
        <v>1.0</v>
      </c>
      <c r="L14" s="4">
        <v>2.0</v>
      </c>
      <c r="M14" s="4">
        <v>3.0</v>
      </c>
      <c r="N14" s="4">
        <v>0.0</v>
      </c>
      <c r="O14" s="4">
        <f t="shared" ref="O14:P14" si="13">G14+I14+K14+M14</f>
        <v>4</v>
      </c>
      <c r="P14" s="4">
        <f t="shared" si="13"/>
        <v>2</v>
      </c>
      <c r="Q14" s="4">
        <f t="shared" si="3"/>
        <v>6</v>
      </c>
      <c r="R14" s="4">
        <f t="shared" si="4"/>
        <v>66.66666667</v>
      </c>
      <c r="S14" s="4">
        <v>1.0</v>
      </c>
      <c r="W14" s="4" t="s">
        <v>40</v>
      </c>
      <c r="X14" s="5" t="s">
        <v>41</v>
      </c>
    </row>
    <row r="15">
      <c r="A15" s="4">
        <v>3.0</v>
      </c>
      <c r="B15" s="4">
        <v>8242251.0</v>
      </c>
      <c r="C15" s="4" t="s">
        <v>19</v>
      </c>
      <c r="D15" s="4" t="s">
        <v>20</v>
      </c>
      <c r="E15" s="4" t="s">
        <v>36</v>
      </c>
      <c r="F15" s="4">
        <v>-253.0</v>
      </c>
      <c r="G15" s="4">
        <v>0.0</v>
      </c>
      <c r="H15" s="4">
        <v>0.0</v>
      </c>
      <c r="I15" s="4">
        <v>0.0</v>
      </c>
      <c r="J15" s="4">
        <v>0.0</v>
      </c>
      <c r="K15" s="4">
        <v>1.0</v>
      </c>
      <c r="L15" s="4">
        <v>0.0</v>
      </c>
      <c r="M15" s="4">
        <v>3.0</v>
      </c>
      <c r="N15" s="4">
        <v>0.0</v>
      </c>
      <c r="O15" s="4">
        <f t="shared" ref="O15:P15" si="14">G15+I15+K15+M15</f>
        <v>4</v>
      </c>
      <c r="P15" s="4">
        <f t="shared" si="14"/>
        <v>0</v>
      </c>
      <c r="Q15" s="4">
        <f t="shared" si="3"/>
        <v>4</v>
      </c>
      <c r="R15" s="4">
        <f t="shared" si="4"/>
        <v>100</v>
      </c>
      <c r="W15" s="4" t="s">
        <v>42</v>
      </c>
      <c r="X15" s="5" t="s">
        <v>35</v>
      </c>
    </row>
    <row r="16">
      <c r="A16" s="4">
        <v>3.0</v>
      </c>
      <c r="B16" s="4">
        <v>8242253.0</v>
      </c>
      <c r="C16" s="4" t="s">
        <v>19</v>
      </c>
      <c r="D16" s="4" t="s">
        <v>20</v>
      </c>
      <c r="E16" s="4" t="s">
        <v>21</v>
      </c>
      <c r="F16" s="4">
        <v>-251.0</v>
      </c>
      <c r="G16" s="4">
        <v>0.0</v>
      </c>
      <c r="H16" s="4">
        <v>0.0</v>
      </c>
      <c r="I16" s="4">
        <v>0.0</v>
      </c>
      <c r="J16" s="4">
        <v>0.0</v>
      </c>
      <c r="K16" s="4">
        <v>1.0</v>
      </c>
      <c r="L16" s="4">
        <v>0.0</v>
      </c>
      <c r="M16" s="4">
        <v>3.0</v>
      </c>
      <c r="N16" s="4">
        <v>0.0</v>
      </c>
      <c r="O16" s="4">
        <f t="shared" ref="O16:P16" si="15">G16+I16+K16+M16</f>
        <v>4</v>
      </c>
      <c r="P16" s="4">
        <f t="shared" si="15"/>
        <v>0</v>
      </c>
      <c r="Q16" s="4">
        <f t="shared" si="3"/>
        <v>4</v>
      </c>
      <c r="R16" s="4">
        <f t="shared" si="4"/>
        <v>100</v>
      </c>
    </row>
    <row r="17">
      <c r="A17" s="4">
        <v>3.0</v>
      </c>
      <c r="B17" s="4">
        <v>8242254.0</v>
      </c>
      <c r="C17" s="4" t="s">
        <v>19</v>
      </c>
      <c r="D17" s="4" t="s">
        <v>20</v>
      </c>
      <c r="E17" s="4" t="s">
        <v>23</v>
      </c>
      <c r="F17" s="4">
        <v>-250.0</v>
      </c>
      <c r="G17" s="4">
        <v>0.0</v>
      </c>
      <c r="H17" s="4">
        <v>0.0</v>
      </c>
      <c r="I17" s="4">
        <v>0.0</v>
      </c>
      <c r="J17" s="4">
        <v>0.0</v>
      </c>
      <c r="K17" s="4">
        <v>1.0</v>
      </c>
      <c r="L17" s="4">
        <v>0.0</v>
      </c>
      <c r="M17" s="4">
        <v>3.0</v>
      </c>
      <c r="N17" s="4">
        <v>0.0</v>
      </c>
      <c r="O17" s="4">
        <f t="shared" ref="O17:P17" si="16">G17+I17+K17+M17</f>
        <v>4</v>
      </c>
      <c r="P17" s="4">
        <f t="shared" si="16"/>
        <v>0</v>
      </c>
      <c r="Q17" s="4">
        <f t="shared" si="3"/>
        <v>4</v>
      </c>
      <c r="R17" s="4">
        <f t="shared" si="4"/>
        <v>100</v>
      </c>
    </row>
    <row r="18">
      <c r="A18" s="4">
        <v>3.0</v>
      </c>
      <c r="B18" s="4">
        <v>8242258.0</v>
      </c>
      <c r="C18" s="4" t="s">
        <v>24</v>
      </c>
      <c r="D18" s="4" t="s">
        <v>20</v>
      </c>
      <c r="E18" s="4" t="s">
        <v>25</v>
      </c>
      <c r="F18" s="4">
        <v>-246.0</v>
      </c>
      <c r="G18" s="4">
        <v>0.0</v>
      </c>
      <c r="H18" s="4">
        <v>8.0</v>
      </c>
      <c r="I18" s="4">
        <v>0.0</v>
      </c>
      <c r="J18" s="4">
        <v>0.0</v>
      </c>
      <c r="K18" s="4">
        <v>3.0</v>
      </c>
      <c r="L18" s="4">
        <v>17.0</v>
      </c>
      <c r="M18" s="4">
        <v>1.0</v>
      </c>
      <c r="N18" s="4">
        <v>0.0</v>
      </c>
      <c r="O18" s="4">
        <f t="shared" ref="O18:P18" si="17">G18+I18+K18+M18</f>
        <v>4</v>
      </c>
      <c r="P18" s="4">
        <f t="shared" si="17"/>
        <v>25</v>
      </c>
      <c r="Q18" s="4">
        <f t="shared" si="3"/>
        <v>29</v>
      </c>
      <c r="R18" s="4">
        <f t="shared" si="4"/>
        <v>13.79310345</v>
      </c>
      <c r="S18" s="4">
        <v>0.0</v>
      </c>
    </row>
    <row r="19">
      <c r="A19" s="4">
        <v>3.0</v>
      </c>
      <c r="B19" s="4">
        <v>8242260.0</v>
      </c>
      <c r="C19" s="4" t="s">
        <v>24</v>
      </c>
      <c r="D19" s="4" t="s">
        <v>20</v>
      </c>
      <c r="E19" s="4" t="s">
        <v>33</v>
      </c>
      <c r="F19" s="4">
        <v>-244.0</v>
      </c>
      <c r="G19" s="4">
        <v>0.0</v>
      </c>
      <c r="H19" s="4">
        <v>7.0</v>
      </c>
      <c r="I19" s="4">
        <v>0.0</v>
      </c>
      <c r="J19" s="4">
        <v>0.0</v>
      </c>
      <c r="K19" s="4">
        <v>3.0</v>
      </c>
      <c r="L19" s="4">
        <v>17.0</v>
      </c>
      <c r="M19" s="4">
        <v>1.0</v>
      </c>
      <c r="N19" s="4">
        <v>0.0</v>
      </c>
      <c r="O19" s="4">
        <f t="shared" ref="O19:P19" si="18">G19+I19+K19+M19</f>
        <v>4</v>
      </c>
      <c r="P19" s="4">
        <f t="shared" si="18"/>
        <v>24</v>
      </c>
      <c r="Q19" s="4">
        <f t="shared" si="3"/>
        <v>28</v>
      </c>
      <c r="R19" s="4">
        <f t="shared" si="4"/>
        <v>14.28571429</v>
      </c>
      <c r="S19" s="4">
        <v>0.0</v>
      </c>
      <c r="W19" s="5" t="s">
        <v>43</v>
      </c>
    </row>
    <row r="20">
      <c r="A20" s="4">
        <v>3.0</v>
      </c>
      <c r="B20" s="4">
        <v>8242261.0</v>
      </c>
      <c r="C20" s="4" t="s">
        <v>19</v>
      </c>
      <c r="D20" s="4" t="s">
        <v>20</v>
      </c>
      <c r="E20" s="4" t="s">
        <v>44</v>
      </c>
      <c r="F20" s="4">
        <v>-243.0</v>
      </c>
      <c r="G20" s="4">
        <v>0.0</v>
      </c>
      <c r="H20" s="4">
        <v>0.0</v>
      </c>
      <c r="I20" s="4">
        <v>0.0</v>
      </c>
      <c r="J20" s="4">
        <v>0.0</v>
      </c>
      <c r="K20" s="4">
        <v>0.0</v>
      </c>
      <c r="L20" s="4">
        <v>0.0</v>
      </c>
      <c r="M20" s="4">
        <v>6.0</v>
      </c>
      <c r="N20" s="4">
        <v>0.0</v>
      </c>
      <c r="O20" s="4">
        <f t="shared" ref="O20:P20" si="19">G20+I20+K20+M20</f>
        <v>6</v>
      </c>
      <c r="P20" s="4">
        <f t="shared" si="19"/>
        <v>0</v>
      </c>
      <c r="Q20" s="4">
        <f t="shared" si="3"/>
        <v>6</v>
      </c>
      <c r="R20" s="4">
        <f t="shared" si="4"/>
        <v>100</v>
      </c>
      <c r="S20" s="4">
        <v>1.0</v>
      </c>
      <c r="W20" s="5" t="s">
        <v>45</v>
      </c>
    </row>
    <row r="21">
      <c r="A21" s="4">
        <v>3.0</v>
      </c>
      <c r="B21" s="4">
        <v>8242262.0</v>
      </c>
      <c r="C21" s="4" t="s">
        <v>19</v>
      </c>
      <c r="D21" s="4" t="s">
        <v>20</v>
      </c>
      <c r="E21" s="4" t="s">
        <v>44</v>
      </c>
      <c r="F21" s="4">
        <v>-242.0</v>
      </c>
      <c r="G21" s="4">
        <v>0.0</v>
      </c>
      <c r="H21" s="4">
        <v>0.0</v>
      </c>
      <c r="I21" s="4">
        <v>0.0</v>
      </c>
      <c r="J21" s="4">
        <v>0.0</v>
      </c>
      <c r="K21" s="4">
        <v>0.0</v>
      </c>
      <c r="L21" s="4">
        <v>0.0</v>
      </c>
      <c r="M21" s="4">
        <v>6.0</v>
      </c>
      <c r="N21" s="4">
        <v>0.0</v>
      </c>
      <c r="O21" s="4">
        <f t="shared" ref="O21:P21" si="20">G21+I21+K21+M21</f>
        <v>6</v>
      </c>
      <c r="P21" s="4">
        <f t="shared" si="20"/>
        <v>0</v>
      </c>
      <c r="Q21" s="4">
        <f t="shared" si="3"/>
        <v>6</v>
      </c>
      <c r="R21" s="4">
        <f t="shared" si="4"/>
        <v>100</v>
      </c>
      <c r="S21" s="4">
        <v>1.0</v>
      </c>
    </row>
    <row r="22" ht="15.75" customHeight="1">
      <c r="A22" s="4">
        <v>3.0</v>
      </c>
      <c r="B22" s="4">
        <v>8242263.0</v>
      </c>
      <c r="C22" s="4" t="s">
        <v>19</v>
      </c>
      <c r="D22" s="4" t="s">
        <v>20</v>
      </c>
      <c r="E22" s="4" t="s">
        <v>21</v>
      </c>
      <c r="F22" s="4">
        <v>-241.0</v>
      </c>
      <c r="G22" s="4">
        <v>0.0</v>
      </c>
      <c r="H22" s="4">
        <v>0.0</v>
      </c>
      <c r="I22" s="4">
        <v>1.0</v>
      </c>
      <c r="J22" s="4">
        <v>0.0</v>
      </c>
      <c r="K22" s="4">
        <v>0.0</v>
      </c>
      <c r="L22" s="4">
        <v>0.0</v>
      </c>
      <c r="M22" s="4">
        <v>6.0</v>
      </c>
      <c r="N22" s="4">
        <v>0.0</v>
      </c>
      <c r="O22" s="4">
        <f t="shared" ref="O22:P22" si="21">G22+I22+K22+M22</f>
        <v>7</v>
      </c>
      <c r="P22" s="4">
        <f t="shared" si="21"/>
        <v>0</v>
      </c>
      <c r="Q22" s="4">
        <f t="shared" si="3"/>
        <v>7</v>
      </c>
      <c r="R22" s="4">
        <f t="shared" si="4"/>
        <v>100</v>
      </c>
      <c r="S22" s="4">
        <v>1.0</v>
      </c>
    </row>
    <row r="23" ht="15.75" customHeight="1">
      <c r="A23" s="4">
        <v>3.0</v>
      </c>
      <c r="B23" s="4">
        <v>8242264.0</v>
      </c>
      <c r="C23" s="4" t="s">
        <v>19</v>
      </c>
      <c r="D23" s="4" t="s">
        <v>20</v>
      </c>
      <c r="E23" s="4" t="s">
        <v>23</v>
      </c>
      <c r="F23" s="4">
        <v>-240.0</v>
      </c>
      <c r="G23" s="4">
        <v>0.0</v>
      </c>
      <c r="H23" s="4">
        <v>0.0</v>
      </c>
      <c r="I23" s="4">
        <v>2.0</v>
      </c>
      <c r="J23" s="4">
        <v>0.0</v>
      </c>
      <c r="K23" s="4">
        <v>0.0</v>
      </c>
      <c r="L23" s="4">
        <v>0.0</v>
      </c>
      <c r="M23" s="4">
        <v>7.0</v>
      </c>
      <c r="N23" s="4">
        <v>0.0</v>
      </c>
      <c r="O23" s="4">
        <f t="shared" ref="O23:P23" si="22">G23+I23+K23+M23</f>
        <v>9</v>
      </c>
      <c r="P23" s="4">
        <f t="shared" si="22"/>
        <v>0</v>
      </c>
      <c r="Q23" s="4">
        <f t="shared" si="3"/>
        <v>9</v>
      </c>
      <c r="R23" s="4">
        <f t="shared" si="4"/>
        <v>100</v>
      </c>
      <c r="S23" s="4">
        <v>1.0</v>
      </c>
    </row>
    <row r="24" ht="15.75" customHeight="1">
      <c r="A24" s="4">
        <v>3.0</v>
      </c>
      <c r="B24" s="4">
        <v>8242267.0</v>
      </c>
      <c r="C24" s="4" t="s">
        <v>19</v>
      </c>
      <c r="D24" s="4" t="s">
        <v>20</v>
      </c>
      <c r="E24" s="4" t="s">
        <v>44</v>
      </c>
      <c r="F24" s="4">
        <v>-237.0</v>
      </c>
      <c r="G24" s="4">
        <v>1.0</v>
      </c>
      <c r="H24" s="4">
        <v>0.0</v>
      </c>
      <c r="I24" s="4">
        <v>2.0</v>
      </c>
      <c r="J24" s="4">
        <v>0.0</v>
      </c>
      <c r="K24" s="4">
        <v>0.0</v>
      </c>
      <c r="L24" s="4">
        <v>0.0</v>
      </c>
      <c r="M24" s="4">
        <v>9.0</v>
      </c>
      <c r="N24" s="4">
        <v>0.0</v>
      </c>
      <c r="O24" s="4">
        <f t="shared" ref="O24:P24" si="23">G24+I24+K24+M24</f>
        <v>12</v>
      </c>
      <c r="P24" s="4">
        <f t="shared" si="23"/>
        <v>0</v>
      </c>
      <c r="Q24" s="4">
        <f t="shared" si="3"/>
        <v>12</v>
      </c>
      <c r="R24" s="4">
        <f t="shared" si="4"/>
        <v>100</v>
      </c>
      <c r="S24" s="4">
        <v>1.0</v>
      </c>
    </row>
    <row r="25" ht="15.75" customHeight="1">
      <c r="A25" s="4">
        <v>3.0</v>
      </c>
      <c r="B25" s="4">
        <v>8242268.0</v>
      </c>
      <c r="C25" s="4" t="s">
        <v>19</v>
      </c>
      <c r="D25" s="4" t="s">
        <v>20</v>
      </c>
      <c r="E25" s="4" t="s">
        <v>46</v>
      </c>
      <c r="F25" s="4">
        <v>-236.0</v>
      </c>
      <c r="G25" s="4">
        <v>1.0</v>
      </c>
      <c r="H25" s="4">
        <v>0.0</v>
      </c>
      <c r="I25" s="4">
        <v>2.0</v>
      </c>
      <c r="J25" s="4">
        <v>0.0</v>
      </c>
      <c r="K25" s="4">
        <v>0.0</v>
      </c>
      <c r="L25" s="4">
        <v>0.0</v>
      </c>
      <c r="M25" s="4">
        <v>9.0</v>
      </c>
      <c r="N25" s="4">
        <v>0.0</v>
      </c>
      <c r="O25" s="4">
        <f t="shared" ref="O25:P25" si="24">G25+I25+K25+M25</f>
        <v>12</v>
      </c>
      <c r="P25" s="4">
        <f t="shared" si="24"/>
        <v>0</v>
      </c>
      <c r="Q25" s="4">
        <f t="shared" si="3"/>
        <v>12</v>
      </c>
      <c r="R25" s="4">
        <f t="shared" si="4"/>
        <v>100</v>
      </c>
      <c r="S25" s="4">
        <v>1.0</v>
      </c>
    </row>
    <row r="26" ht="15.75" customHeight="1">
      <c r="A26" s="4">
        <v>3.0</v>
      </c>
      <c r="B26" s="4">
        <v>8242269.0</v>
      </c>
      <c r="C26" s="4" t="s">
        <v>19</v>
      </c>
      <c r="D26" s="4" t="s">
        <v>20</v>
      </c>
      <c r="E26" s="4" t="s">
        <v>47</v>
      </c>
      <c r="F26" s="4">
        <v>-235.0</v>
      </c>
      <c r="G26" s="4">
        <v>1.0</v>
      </c>
      <c r="H26" s="4">
        <v>0.0</v>
      </c>
      <c r="I26" s="4">
        <v>2.0</v>
      </c>
      <c r="J26" s="4">
        <v>0.0</v>
      </c>
      <c r="K26" s="4">
        <v>0.0</v>
      </c>
      <c r="L26" s="4">
        <v>0.0</v>
      </c>
      <c r="M26" s="4">
        <v>9.0</v>
      </c>
      <c r="N26" s="4">
        <v>0.0</v>
      </c>
      <c r="O26" s="4">
        <f t="shared" ref="O26:P26" si="25">G26+I26+K26+M26</f>
        <v>12</v>
      </c>
      <c r="P26" s="4">
        <f t="shared" si="25"/>
        <v>0</v>
      </c>
      <c r="Q26" s="4">
        <f t="shared" si="3"/>
        <v>12</v>
      </c>
      <c r="R26" s="4">
        <f t="shared" si="4"/>
        <v>100</v>
      </c>
      <c r="S26" s="4">
        <v>1.0</v>
      </c>
    </row>
    <row r="27" ht="15.75" customHeight="1">
      <c r="A27" s="4">
        <v>3.0</v>
      </c>
      <c r="B27" s="4">
        <v>8242273.0</v>
      </c>
      <c r="C27" s="4" t="s">
        <v>19</v>
      </c>
      <c r="D27" s="4" t="s">
        <v>20</v>
      </c>
      <c r="E27" s="4" t="s">
        <v>48</v>
      </c>
      <c r="F27" s="4">
        <v>-231.0</v>
      </c>
      <c r="G27" s="4">
        <v>1.0</v>
      </c>
      <c r="H27" s="4">
        <v>1.0</v>
      </c>
      <c r="I27" s="4">
        <v>2.0</v>
      </c>
      <c r="J27" s="4">
        <v>0.0</v>
      </c>
      <c r="K27" s="4">
        <v>1.0</v>
      </c>
      <c r="L27" s="4">
        <v>0.0</v>
      </c>
      <c r="M27" s="4">
        <v>10.0</v>
      </c>
      <c r="N27" s="4">
        <v>0.0</v>
      </c>
      <c r="O27" s="4">
        <f t="shared" ref="O27:P27" si="26">G27+I27+K27+M27</f>
        <v>14</v>
      </c>
      <c r="P27" s="4">
        <f t="shared" si="26"/>
        <v>1</v>
      </c>
      <c r="Q27" s="4">
        <f t="shared" si="3"/>
        <v>15</v>
      </c>
      <c r="R27" s="4">
        <f t="shared" si="4"/>
        <v>93.33333333</v>
      </c>
      <c r="S27" s="4">
        <v>1.0</v>
      </c>
    </row>
    <row r="28" ht="15.75" customHeight="1">
      <c r="A28" s="4">
        <v>3.0</v>
      </c>
      <c r="B28" s="4">
        <v>8242276.0</v>
      </c>
      <c r="C28" s="4" t="s">
        <v>19</v>
      </c>
      <c r="D28" s="4" t="s">
        <v>20</v>
      </c>
      <c r="E28" s="4" t="s">
        <v>36</v>
      </c>
      <c r="F28" s="4">
        <v>-228.0</v>
      </c>
      <c r="G28" s="4">
        <v>1.0</v>
      </c>
      <c r="H28" s="4">
        <v>1.0</v>
      </c>
      <c r="I28" s="4">
        <v>3.0</v>
      </c>
      <c r="J28" s="4">
        <v>0.0</v>
      </c>
      <c r="K28" s="4">
        <v>1.0</v>
      </c>
      <c r="L28" s="4">
        <v>0.0</v>
      </c>
      <c r="M28" s="4">
        <v>10.0</v>
      </c>
      <c r="N28" s="4">
        <v>0.0</v>
      </c>
      <c r="O28" s="4">
        <f t="shared" ref="O28:P28" si="27">G28+I28+K28+M28</f>
        <v>15</v>
      </c>
      <c r="P28" s="4">
        <f t="shared" si="27"/>
        <v>1</v>
      </c>
      <c r="Q28" s="4">
        <f t="shared" si="3"/>
        <v>16</v>
      </c>
      <c r="R28" s="4">
        <f t="shared" si="4"/>
        <v>93.75</v>
      </c>
      <c r="S28" s="4">
        <v>1.0</v>
      </c>
    </row>
    <row r="29" ht="15.75" customHeight="1">
      <c r="A29" s="4">
        <v>3.0</v>
      </c>
      <c r="B29" s="4">
        <v>8242278.0</v>
      </c>
      <c r="C29" s="4" t="s">
        <v>19</v>
      </c>
      <c r="D29" s="4" t="s">
        <v>20</v>
      </c>
      <c r="E29" s="4" t="s">
        <v>36</v>
      </c>
      <c r="F29" s="4">
        <v>-226.0</v>
      </c>
      <c r="G29" s="4">
        <v>1.0</v>
      </c>
      <c r="H29" s="4">
        <v>1.0</v>
      </c>
      <c r="I29" s="4">
        <v>3.0</v>
      </c>
      <c r="J29" s="4">
        <v>0.0</v>
      </c>
      <c r="K29" s="4">
        <v>1.0</v>
      </c>
      <c r="L29" s="4">
        <v>0.0</v>
      </c>
      <c r="M29" s="4">
        <v>10.0</v>
      </c>
      <c r="N29" s="4">
        <v>0.0</v>
      </c>
      <c r="O29" s="4">
        <f t="shared" ref="O29:P29" si="28">G29+I29+K29+M29</f>
        <v>15</v>
      </c>
      <c r="P29" s="4">
        <f t="shared" si="28"/>
        <v>1</v>
      </c>
      <c r="Q29" s="4">
        <f t="shared" si="3"/>
        <v>16</v>
      </c>
      <c r="R29" s="4">
        <f t="shared" si="4"/>
        <v>93.75</v>
      </c>
      <c r="S29" s="4">
        <v>1.0</v>
      </c>
    </row>
    <row r="30" ht="15.75" customHeight="1">
      <c r="A30" s="4">
        <v>3.0</v>
      </c>
      <c r="B30" s="4">
        <v>8242280.0</v>
      </c>
      <c r="C30" s="4" t="s">
        <v>19</v>
      </c>
      <c r="D30" s="4" t="s">
        <v>20</v>
      </c>
      <c r="E30" s="4" t="s">
        <v>36</v>
      </c>
      <c r="F30" s="4">
        <v>-224.0</v>
      </c>
      <c r="G30" s="4">
        <v>2.0</v>
      </c>
      <c r="H30" s="4">
        <v>0.0</v>
      </c>
      <c r="I30" s="4">
        <v>3.0</v>
      </c>
      <c r="J30" s="4">
        <v>0.0</v>
      </c>
      <c r="K30" s="4">
        <v>1.0</v>
      </c>
      <c r="L30" s="4">
        <v>0.0</v>
      </c>
      <c r="M30" s="4">
        <v>10.0</v>
      </c>
      <c r="N30" s="4">
        <v>0.0</v>
      </c>
      <c r="O30" s="4">
        <f t="shared" ref="O30:P30" si="29">G30+I30+K30+M30</f>
        <v>16</v>
      </c>
      <c r="P30" s="4">
        <f t="shared" si="29"/>
        <v>0</v>
      </c>
      <c r="Q30" s="4">
        <f t="shared" si="3"/>
        <v>16</v>
      </c>
      <c r="R30" s="4">
        <f t="shared" si="4"/>
        <v>100</v>
      </c>
      <c r="S30" s="4">
        <v>1.0</v>
      </c>
    </row>
    <row r="31" ht="15.75" customHeight="1">
      <c r="A31" s="4">
        <v>3.0</v>
      </c>
      <c r="B31" s="4">
        <v>8242282.0</v>
      </c>
      <c r="C31" s="4" t="s">
        <v>19</v>
      </c>
      <c r="D31" s="4" t="s">
        <v>20</v>
      </c>
      <c r="E31" s="4" t="s">
        <v>36</v>
      </c>
      <c r="F31" s="4">
        <v>-222.0</v>
      </c>
      <c r="G31" s="4">
        <v>2.0</v>
      </c>
      <c r="H31" s="4">
        <v>0.0</v>
      </c>
      <c r="I31" s="4">
        <v>3.0</v>
      </c>
      <c r="J31" s="4">
        <v>0.0</v>
      </c>
      <c r="K31" s="4">
        <v>1.0</v>
      </c>
      <c r="L31" s="4">
        <v>1.0</v>
      </c>
      <c r="M31" s="4">
        <v>10.0</v>
      </c>
      <c r="N31" s="4">
        <v>0.0</v>
      </c>
      <c r="O31" s="4">
        <f t="shared" ref="O31:P31" si="30">G31+I31+K31+M31</f>
        <v>16</v>
      </c>
      <c r="P31" s="4">
        <f t="shared" si="30"/>
        <v>1</v>
      </c>
      <c r="Q31" s="4">
        <f t="shared" si="3"/>
        <v>17</v>
      </c>
      <c r="R31" s="4">
        <f t="shared" si="4"/>
        <v>94.11764706</v>
      </c>
      <c r="S31" s="4">
        <v>1.0</v>
      </c>
    </row>
    <row r="32" ht="15.75" customHeight="1">
      <c r="A32" s="4">
        <v>3.0</v>
      </c>
      <c r="B32" s="4">
        <v>8242284.0</v>
      </c>
      <c r="C32" s="4" t="s">
        <v>19</v>
      </c>
      <c r="D32" s="4" t="s">
        <v>20</v>
      </c>
      <c r="E32" s="4" t="s">
        <v>46</v>
      </c>
      <c r="F32" s="4">
        <v>-220.0</v>
      </c>
      <c r="G32" s="4">
        <v>2.0</v>
      </c>
      <c r="H32" s="4">
        <v>0.0</v>
      </c>
      <c r="I32" s="4">
        <v>4.0</v>
      </c>
      <c r="J32" s="4">
        <v>0.0</v>
      </c>
      <c r="K32" s="4">
        <v>1.0</v>
      </c>
      <c r="L32" s="4">
        <v>1.0</v>
      </c>
      <c r="M32" s="4">
        <v>10.0</v>
      </c>
      <c r="N32" s="4">
        <v>0.0</v>
      </c>
      <c r="O32" s="4">
        <f t="shared" ref="O32:P32" si="31">G32+I32+K32+M32</f>
        <v>17</v>
      </c>
      <c r="P32" s="4">
        <f t="shared" si="31"/>
        <v>1</v>
      </c>
      <c r="Q32" s="4">
        <f t="shared" si="3"/>
        <v>18</v>
      </c>
      <c r="R32" s="4">
        <f t="shared" si="4"/>
        <v>94.44444444</v>
      </c>
      <c r="S32" s="4">
        <v>1.0</v>
      </c>
    </row>
    <row r="33" ht="15.75" customHeight="1">
      <c r="A33" s="4">
        <v>3.0</v>
      </c>
      <c r="B33" s="4">
        <v>8242285.0</v>
      </c>
      <c r="C33" s="4" t="s">
        <v>19</v>
      </c>
      <c r="D33" s="4" t="s">
        <v>20</v>
      </c>
      <c r="E33" s="4" t="s">
        <v>33</v>
      </c>
      <c r="F33" s="4">
        <v>-219.0</v>
      </c>
      <c r="G33" s="4">
        <v>2.0</v>
      </c>
      <c r="H33" s="4">
        <v>0.0</v>
      </c>
      <c r="I33" s="4">
        <v>3.0</v>
      </c>
      <c r="J33" s="4">
        <v>1.0</v>
      </c>
      <c r="K33" s="4">
        <v>2.0</v>
      </c>
      <c r="L33" s="4">
        <v>0.0</v>
      </c>
      <c r="M33" s="4">
        <v>10.0</v>
      </c>
      <c r="N33" s="4">
        <v>0.0</v>
      </c>
      <c r="O33" s="4">
        <f t="shared" ref="O33:P33" si="32">G33+I33+K33+M33</f>
        <v>17</v>
      </c>
      <c r="P33" s="4">
        <f t="shared" si="32"/>
        <v>1</v>
      </c>
      <c r="Q33" s="4">
        <f t="shared" si="3"/>
        <v>18</v>
      </c>
      <c r="R33" s="4">
        <f t="shared" si="4"/>
        <v>94.44444444</v>
      </c>
      <c r="S33" s="4">
        <v>1.0</v>
      </c>
    </row>
    <row r="34" ht="15.75" customHeight="1">
      <c r="A34" s="4">
        <v>3.0</v>
      </c>
      <c r="B34" s="4">
        <v>8242287.0</v>
      </c>
      <c r="C34" s="4" t="s">
        <v>19</v>
      </c>
      <c r="D34" s="4" t="s">
        <v>20</v>
      </c>
      <c r="E34" s="4" t="s">
        <v>33</v>
      </c>
      <c r="F34" s="4">
        <v>-217.0</v>
      </c>
      <c r="G34" s="4">
        <v>2.0</v>
      </c>
      <c r="H34" s="4">
        <v>0.0</v>
      </c>
      <c r="I34" s="4">
        <v>3.0</v>
      </c>
      <c r="J34" s="4">
        <v>1.0</v>
      </c>
      <c r="K34" s="4">
        <v>2.0</v>
      </c>
      <c r="L34" s="4">
        <v>0.0</v>
      </c>
      <c r="M34" s="4">
        <v>11.0</v>
      </c>
      <c r="N34" s="4">
        <v>0.0</v>
      </c>
      <c r="O34" s="4">
        <f t="shared" ref="O34:P34" si="33">G34+I34+K34+M34</f>
        <v>18</v>
      </c>
      <c r="P34" s="4">
        <f t="shared" si="33"/>
        <v>1</v>
      </c>
      <c r="Q34" s="4">
        <f t="shared" si="3"/>
        <v>19</v>
      </c>
      <c r="R34" s="4">
        <f t="shared" si="4"/>
        <v>94.73684211</v>
      </c>
      <c r="S34" s="4">
        <v>1.0</v>
      </c>
    </row>
    <row r="35" ht="15.75" customHeight="1">
      <c r="A35" s="4">
        <v>3.0</v>
      </c>
      <c r="B35" s="4">
        <v>8242289.0</v>
      </c>
      <c r="C35" s="4" t="s">
        <v>19</v>
      </c>
      <c r="D35" s="4" t="s">
        <v>20</v>
      </c>
      <c r="E35" s="4" t="s">
        <v>33</v>
      </c>
      <c r="F35" s="4">
        <v>-215.0</v>
      </c>
      <c r="G35" s="4">
        <v>3.0</v>
      </c>
      <c r="H35" s="4">
        <v>0.0</v>
      </c>
      <c r="I35" s="4">
        <v>4.0</v>
      </c>
      <c r="J35" s="4">
        <v>0.0</v>
      </c>
      <c r="K35" s="4">
        <v>2.0</v>
      </c>
      <c r="L35" s="4">
        <v>0.0</v>
      </c>
      <c r="M35" s="4">
        <v>10.0</v>
      </c>
      <c r="N35" s="4">
        <v>1.0</v>
      </c>
      <c r="O35" s="4">
        <f t="shared" ref="O35:P35" si="34">G35+I35+K35+M35</f>
        <v>19</v>
      </c>
      <c r="P35" s="4">
        <f t="shared" si="34"/>
        <v>1</v>
      </c>
      <c r="Q35" s="4">
        <f t="shared" si="3"/>
        <v>20</v>
      </c>
      <c r="R35" s="4">
        <f t="shared" si="4"/>
        <v>95</v>
      </c>
      <c r="S35" s="4">
        <v>1.0</v>
      </c>
    </row>
    <row r="36" ht="15.75" customHeight="1">
      <c r="A36" s="4">
        <v>3.0</v>
      </c>
      <c r="B36" s="4">
        <v>8242291.0</v>
      </c>
      <c r="C36" s="4" t="s">
        <v>19</v>
      </c>
      <c r="D36" s="4" t="s">
        <v>20</v>
      </c>
      <c r="E36" s="4" t="s">
        <v>33</v>
      </c>
      <c r="F36" s="4">
        <v>-213.0</v>
      </c>
      <c r="G36" s="4">
        <v>4.0</v>
      </c>
      <c r="H36" s="4">
        <v>0.0</v>
      </c>
      <c r="I36" s="4">
        <v>3.0</v>
      </c>
      <c r="J36" s="4">
        <v>1.0</v>
      </c>
      <c r="K36" s="4">
        <v>2.0</v>
      </c>
      <c r="L36" s="4">
        <v>0.0</v>
      </c>
      <c r="M36" s="4">
        <v>10.0</v>
      </c>
      <c r="N36" s="4">
        <v>1.0</v>
      </c>
      <c r="O36" s="4">
        <f t="shared" ref="O36:P36" si="35">G36+I36+K36+M36</f>
        <v>19</v>
      </c>
      <c r="P36" s="4">
        <f t="shared" si="35"/>
        <v>2</v>
      </c>
      <c r="Q36" s="4">
        <f t="shared" si="3"/>
        <v>21</v>
      </c>
      <c r="R36" s="4">
        <f t="shared" si="4"/>
        <v>90.47619048</v>
      </c>
      <c r="S36" s="4">
        <v>1.0</v>
      </c>
    </row>
    <row r="37" ht="15.75" customHeight="1">
      <c r="A37" s="4">
        <v>3.0</v>
      </c>
      <c r="B37" s="4">
        <v>8242293.0</v>
      </c>
      <c r="C37" s="4" t="s">
        <v>19</v>
      </c>
      <c r="D37" s="4" t="s">
        <v>20</v>
      </c>
      <c r="E37" s="4" t="s">
        <v>48</v>
      </c>
      <c r="F37" s="4">
        <v>-211.0</v>
      </c>
      <c r="G37" s="4">
        <v>3.0</v>
      </c>
      <c r="H37" s="4">
        <v>2.0</v>
      </c>
      <c r="I37" s="4">
        <v>4.0</v>
      </c>
      <c r="J37" s="4">
        <v>0.0</v>
      </c>
      <c r="K37" s="4">
        <v>2.0</v>
      </c>
      <c r="L37" s="4">
        <v>0.0</v>
      </c>
      <c r="M37" s="4">
        <v>11.0</v>
      </c>
      <c r="N37" s="4">
        <v>0.0</v>
      </c>
      <c r="O37" s="4">
        <f t="shared" ref="O37:P37" si="36">G37+I37+K37+M37</f>
        <v>20</v>
      </c>
      <c r="P37" s="4">
        <f t="shared" si="36"/>
        <v>2</v>
      </c>
      <c r="Q37" s="4">
        <f t="shared" si="3"/>
        <v>22</v>
      </c>
      <c r="R37" s="4">
        <f t="shared" si="4"/>
        <v>90.90909091</v>
      </c>
      <c r="S37" s="4">
        <v>1.0</v>
      </c>
    </row>
    <row r="38" ht="15.75" customHeight="1">
      <c r="A38" s="4">
        <v>3.0</v>
      </c>
      <c r="B38" s="4">
        <v>8242296.0</v>
      </c>
      <c r="C38" s="4" t="s">
        <v>19</v>
      </c>
      <c r="D38" s="4" t="s">
        <v>20</v>
      </c>
      <c r="E38" s="4" t="s">
        <v>33</v>
      </c>
      <c r="F38" s="4">
        <v>-208.0</v>
      </c>
      <c r="G38" s="4">
        <v>6.0</v>
      </c>
      <c r="H38" s="4">
        <v>0.0</v>
      </c>
      <c r="I38" s="4">
        <v>4.0</v>
      </c>
      <c r="J38" s="4">
        <v>0.0</v>
      </c>
      <c r="K38" s="4">
        <v>3.0</v>
      </c>
      <c r="L38" s="4">
        <v>0.0</v>
      </c>
      <c r="M38" s="4">
        <v>11.0</v>
      </c>
      <c r="N38" s="4">
        <v>1.0</v>
      </c>
      <c r="O38" s="4">
        <f t="shared" ref="O38:P38" si="37">G38+I38+K38+M38</f>
        <v>24</v>
      </c>
      <c r="P38" s="4">
        <f t="shared" si="37"/>
        <v>1</v>
      </c>
      <c r="Q38" s="4">
        <f t="shared" si="3"/>
        <v>25</v>
      </c>
      <c r="R38" s="4">
        <f t="shared" si="4"/>
        <v>96</v>
      </c>
      <c r="S38" s="4">
        <v>1.0</v>
      </c>
    </row>
    <row r="39" ht="15.75" customHeight="1">
      <c r="A39" s="4">
        <v>3.0</v>
      </c>
      <c r="B39" s="4">
        <v>8242298.0</v>
      </c>
      <c r="C39" s="4" t="s">
        <v>19</v>
      </c>
      <c r="D39" s="4" t="s">
        <v>20</v>
      </c>
      <c r="E39" s="4" t="s">
        <v>47</v>
      </c>
      <c r="F39" s="4">
        <v>-206.0</v>
      </c>
      <c r="G39" s="4">
        <v>6.0</v>
      </c>
      <c r="H39" s="4">
        <v>0.0</v>
      </c>
      <c r="I39" s="4">
        <v>4.0</v>
      </c>
      <c r="J39" s="4">
        <v>0.0</v>
      </c>
      <c r="K39" s="4">
        <v>3.0</v>
      </c>
      <c r="L39" s="4">
        <v>0.0</v>
      </c>
      <c r="M39" s="4">
        <v>11.0</v>
      </c>
      <c r="N39" s="4">
        <v>1.0</v>
      </c>
      <c r="O39" s="4">
        <f t="shared" ref="O39:P39" si="38">G39+I39+K39+M39</f>
        <v>24</v>
      </c>
      <c r="P39" s="4">
        <f t="shared" si="38"/>
        <v>1</v>
      </c>
      <c r="Q39" s="4">
        <f t="shared" si="3"/>
        <v>25</v>
      </c>
      <c r="R39" s="4">
        <f t="shared" si="4"/>
        <v>96</v>
      </c>
      <c r="S39" s="4">
        <v>1.0</v>
      </c>
    </row>
    <row r="40" ht="15.75" customHeight="1">
      <c r="A40" s="4">
        <v>3.0</v>
      </c>
      <c r="B40" s="4">
        <v>8242304.0</v>
      </c>
      <c r="C40" s="4" t="s">
        <v>19</v>
      </c>
      <c r="D40" s="4" t="s">
        <v>20</v>
      </c>
      <c r="E40" s="4" t="s">
        <v>33</v>
      </c>
      <c r="F40" s="4">
        <v>-200.0</v>
      </c>
      <c r="G40" s="4">
        <v>6.0</v>
      </c>
      <c r="H40" s="4">
        <v>0.0</v>
      </c>
      <c r="I40" s="4">
        <v>4.0</v>
      </c>
      <c r="J40" s="4">
        <v>0.0</v>
      </c>
      <c r="K40" s="4">
        <v>3.0</v>
      </c>
      <c r="L40" s="4">
        <v>0.0</v>
      </c>
      <c r="M40" s="4">
        <v>10.0</v>
      </c>
      <c r="N40" s="4">
        <v>1.0</v>
      </c>
      <c r="O40" s="4">
        <f t="shared" ref="O40:P40" si="39">G40+I40+K40+M40</f>
        <v>23</v>
      </c>
      <c r="P40" s="4">
        <f t="shared" si="39"/>
        <v>1</v>
      </c>
      <c r="Q40" s="4">
        <f t="shared" si="3"/>
        <v>24</v>
      </c>
      <c r="R40" s="4">
        <f t="shared" si="4"/>
        <v>95.83333333</v>
      </c>
      <c r="S40" s="4">
        <v>1.0</v>
      </c>
    </row>
    <row r="41" ht="15.75" customHeight="1">
      <c r="A41" s="4">
        <v>3.0</v>
      </c>
      <c r="B41" s="4">
        <v>8242306.0</v>
      </c>
      <c r="C41" s="4" t="s">
        <v>19</v>
      </c>
      <c r="D41" s="4" t="s">
        <v>20</v>
      </c>
      <c r="E41" s="4" t="s">
        <v>33</v>
      </c>
      <c r="F41" s="4">
        <v>-198.0</v>
      </c>
      <c r="G41" s="4">
        <v>5.0</v>
      </c>
      <c r="H41" s="4">
        <v>1.0</v>
      </c>
      <c r="I41" s="4">
        <v>5.0</v>
      </c>
      <c r="J41" s="4">
        <v>0.0</v>
      </c>
      <c r="K41" s="4">
        <v>3.0</v>
      </c>
      <c r="L41" s="4">
        <v>0.0</v>
      </c>
      <c r="M41" s="4">
        <v>10.0</v>
      </c>
      <c r="N41" s="4">
        <v>1.0</v>
      </c>
      <c r="O41" s="4">
        <f t="shared" ref="O41:P41" si="40">G41+I41+K41+M41</f>
        <v>23</v>
      </c>
      <c r="P41" s="4">
        <f t="shared" si="40"/>
        <v>2</v>
      </c>
      <c r="Q41" s="4">
        <f t="shared" si="3"/>
        <v>25</v>
      </c>
      <c r="R41" s="4">
        <f t="shared" si="4"/>
        <v>92</v>
      </c>
      <c r="S41" s="4">
        <v>1.0</v>
      </c>
    </row>
    <row r="42" ht="15.75" customHeight="1">
      <c r="A42" s="4">
        <v>3.0</v>
      </c>
      <c r="B42" s="4">
        <v>8242308.0</v>
      </c>
      <c r="C42" s="4" t="s">
        <v>19</v>
      </c>
      <c r="D42" s="4" t="s">
        <v>20</v>
      </c>
      <c r="E42" s="4" t="s">
        <v>33</v>
      </c>
      <c r="F42" s="4">
        <v>-196.0</v>
      </c>
      <c r="G42" s="4">
        <v>6.0</v>
      </c>
      <c r="H42" s="4">
        <v>0.0</v>
      </c>
      <c r="I42" s="4">
        <v>4.0</v>
      </c>
      <c r="J42" s="4">
        <v>1.0</v>
      </c>
      <c r="K42" s="4">
        <v>1.0</v>
      </c>
      <c r="L42" s="4">
        <v>2.0</v>
      </c>
      <c r="M42" s="4">
        <v>11.0</v>
      </c>
      <c r="N42" s="4">
        <v>0.0</v>
      </c>
      <c r="O42" s="4">
        <f t="shared" ref="O42:P42" si="41">G42+I42+K42+M42</f>
        <v>22</v>
      </c>
      <c r="P42" s="4">
        <f t="shared" si="41"/>
        <v>3</v>
      </c>
      <c r="Q42" s="4">
        <f t="shared" si="3"/>
        <v>25</v>
      </c>
      <c r="R42" s="4">
        <f t="shared" si="4"/>
        <v>88</v>
      </c>
      <c r="S42" s="4">
        <v>1.0</v>
      </c>
    </row>
    <row r="43" ht="15.75" customHeight="1">
      <c r="A43" s="4">
        <v>3.0</v>
      </c>
      <c r="B43" s="4">
        <v>8242310.0</v>
      </c>
      <c r="C43" s="4" t="s">
        <v>19</v>
      </c>
      <c r="D43" s="4" t="s">
        <v>20</v>
      </c>
      <c r="E43" s="4" t="s">
        <v>33</v>
      </c>
      <c r="F43" s="4">
        <v>-194.0</v>
      </c>
      <c r="G43" s="4">
        <v>6.0</v>
      </c>
      <c r="H43" s="4">
        <v>0.0</v>
      </c>
      <c r="I43" s="4">
        <v>5.0</v>
      </c>
      <c r="J43" s="4">
        <v>0.0</v>
      </c>
      <c r="K43" s="4">
        <v>2.0</v>
      </c>
      <c r="L43" s="4">
        <v>1.0</v>
      </c>
      <c r="M43" s="4">
        <v>11.0</v>
      </c>
      <c r="N43" s="4">
        <v>0.0</v>
      </c>
      <c r="O43" s="4">
        <f t="shared" ref="O43:P43" si="42">G43+I43+K43+M43</f>
        <v>24</v>
      </c>
      <c r="P43" s="4">
        <f t="shared" si="42"/>
        <v>1</v>
      </c>
      <c r="Q43" s="4">
        <f t="shared" si="3"/>
        <v>25</v>
      </c>
      <c r="R43" s="4">
        <f t="shared" si="4"/>
        <v>96</v>
      </c>
      <c r="S43" s="4">
        <v>1.0</v>
      </c>
    </row>
    <row r="44" ht="15.75" customHeight="1">
      <c r="A44" s="4">
        <v>3.0</v>
      </c>
      <c r="B44" s="4">
        <v>8242312.0</v>
      </c>
      <c r="C44" s="4" t="s">
        <v>19</v>
      </c>
      <c r="D44" s="4" t="s">
        <v>20</v>
      </c>
      <c r="E44" s="4" t="s">
        <v>33</v>
      </c>
      <c r="F44" s="4">
        <v>-192.0</v>
      </c>
      <c r="G44" s="4">
        <v>6.0</v>
      </c>
      <c r="H44" s="4">
        <v>0.0</v>
      </c>
      <c r="I44" s="4">
        <v>5.0</v>
      </c>
      <c r="J44" s="4">
        <v>0.0</v>
      </c>
      <c r="K44" s="4">
        <v>3.0</v>
      </c>
      <c r="L44" s="4">
        <v>0.0</v>
      </c>
      <c r="M44" s="4">
        <v>10.0</v>
      </c>
      <c r="N44" s="4">
        <v>0.0</v>
      </c>
      <c r="O44" s="4">
        <f t="shared" ref="O44:P44" si="43">G44+I44+K44+M44</f>
        <v>24</v>
      </c>
      <c r="P44" s="4">
        <f t="shared" si="43"/>
        <v>0</v>
      </c>
      <c r="Q44" s="4">
        <f t="shared" si="3"/>
        <v>24</v>
      </c>
      <c r="R44" s="4">
        <f t="shared" si="4"/>
        <v>100</v>
      </c>
      <c r="S44" s="4">
        <v>1.0</v>
      </c>
    </row>
    <row r="45" ht="15.75" customHeight="1">
      <c r="A45" s="4">
        <v>3.0</v>
      </c>
      <c r="B45" s="4">
        <v>8242314.0</v>
      </c>
      <c r="C45" s="4" t="s">
        <v>19</v>
      </c>
      <c r="D45" s="4" t="s">
        <v>20</v>
      </c>
      <c r="E45" s="4" t="s">
        <v>33</v>
      </c>
      <c r="F45" s="4">
        <v>-190.0</v>
      </c>
      <c r="G45" s="4">
        <v>6.0</v>
      </c>
      <c r="H45" s="4">
        <v>0.0</v>
      </c>
      <c r="I45" s="4">
        <v>5.0</v>
      </c>
      <c r="J45" s="4">
        <v>0.0</v>
      </c>
      <c r="K45" s="4">
        <v>3.0</v>
      </c>
      <c r="L45" s="4">
        <v>0.0</v>
      </c>
      <c r="M45" s="4">
        <v>10.0</v>
      </c>
      <c r="N45" s="4">
        <v>0.0</v>
      </c>
      <c r="O45" s="4">
        <f t="shared" ref="O45:P45" si="44">G45+I45+K45+M45</f>
        <v>24</v>
      </c>
      <c r="P45" s="4">
        <f t="shared" si="44"/>
        <v>0</v>
      </c>
      <c r="Q45" s="4">
        <f t="shared" si="3"/>
        <v>24</v>
      </c>
      <c r="R45" s="4">
        <f t="shared" si="4"/>
        <v>100</v>
      </c>
      <c r="S45" s="4">
        <v>1.0</v>
      </c>
    </row>
    <row r="46" ht="15.75" customHeight="1">
      <c r="A46" s="4">
        <v>3.0</v>
      </c>
      <c r="B46" s="4">
        <v>8242316.0</v>
      </c>
      <c r="C46" s="4" t="s">
        <v>19</v>
      </c>
      <c r="D46" s="4" t="s">
        <v>20</v>
      </c>
      <c r="E46" s="4" t="s">
        <v>33</v>
      </c>
      <c r="F46" s="4">
        <v>-188.0</v>
      </c>
      <c r="G46" s="4">
        <v>6.0</v>
      </c>
      <c r="H46" s="4">
        <v>0.0</v>
      </c>
      <c r="I46" s="4">
        <v>3.0</v>
      </c>
      <c r="J46" s="4">
        <v>1.0</v>
      </c>
      <c r="K46" s="4">
        <v>3.0</v>
      </c>
      <c r="L46" s="4">
        <v>0.0</v>
      </c>
      <c r="M46" s="4">
        <v>9.0</v>
      </c>
      <c r="N46" s="4">
        <v>1.0</v>
      </c>
      <c r="O46" s="4">
        <f t="shared" ref="O46:P46" si="45">G46+I46+K46+M46</f>
        <v>21</v>
      </c>
      <c r="P46" s="4">
        <f t="shared" si="45"/>
        <v>2</v>
      </c>
      <c r="Q46" s="4">
        <f t="shared" si="3"/>
        <v>23</v>
      </c>
      <c r="R46" s="4">
        <f t="shared" si="4"/>
        <v>91.30434783</v>
      </c>
      <c r="S46" s="4">
        <v>1.0</v>
      </c>
    </row>
    <row r="47" ht="15.75" customHeight="1">
      <c r="A47" s="4">
        <v>3.0</v>
      </c>
      <c r="B47" s="4">
        <v>8242318.0</v>
      </c>
      <c r="C47" s="4" t="s">
        <v>19</v>
      </c>
      <c r="D47" s="4" t="s">
        <v>20</v>
      </c>
      <c r="E47" s="4" t="s">
        <v>47</v>
      </c>
      <c r="F47" s="4">
        <v>-186.0</v>
      </c>
      <c r="G47" s="4">
        <v>6.0</v>
      </c>
      <c r="H47" s="4">
        <v>0.0</v>
      </c>
      <c r="I47" s="4">
        <v>4.0</v>
      </c>
      <c r="J47" s="4">
        <v>0.0</v>
      </c>
      <c r="K47" s="4">
        <v>3.0</v>
      </c>
      <c r="L47" s="4">
        <v>0.0</v>
      </c>
      <c r="M47" s="4">
        <v>9.0</v>
      </c>
      <c r="N47" s="4">
        <v>1.0</v>
      </c>
      <c r="O47" s="4">
        <f t="shared" ref="O47:P47" si="46">G47+I47+K47+M47</f>
        <v>22</v>
      </c>
      <c r="P47" s="4">
        <f t="shared" si="46"/>
        <v>1</v>
      </c>
      <c r="Q47" s="4">
        <f t="shared" si="3"/>
        <v>23</v>
      </c>
      <c r="R47" s="4">
        <f t="shared" si="4"/>
        <v>95.65217391</v>
      </c>
      <c r="S47" s="4">
        <v>1.0</v>
      </c>
    </row>
    <row r="48" ht="15.75" customHeight="1">
      <c r="A48" s="4">
        <v>3.0</v>
      </c>
      <c r="B48" s="4">
        <v>8242322.0</v>
      </c>
      <c r="C48" s="4" t="s">
        <v>24</v>
      </c>
      <c r="D48" s="4" t="s">
        <v>20</v>
      </c>
      <c r="E48" s="4" t="s">
        <v>25</v>
      </c>
      <c r="F48" s="4">
        <v>-182.0</v>
      </c>
      <c r="G48" s="4">
        <v>15.0</v>
      </c>
      <c r="H48" s="4">
        <v>8.0</v>
      </c>
      <c r="I48" s="4">
        <v>0.0</v>
      </c>
      <c r="J48" s="4">
        <v>0.0</v>
      </c>
      <c r="K48" s="4">
        <v>24.0</v>
      </c>
      <c r="L48" s="4">
        <v>10.0</v>
      </c>
      <c r="M48" s="4">
        <v>1.0</v>
      </c>
      <c r="N48" s="4">
        <v>0.0</v>
      </c>
      <c r="O48" s="4">
        <f t="shared" ref="O48:P48" si="47">G48+I48+K48+M48</f>
        <v>40</v>
      </c>
      <c r="P48" s="4">
        <f t="shared" si="47"/>
        <v>18</v>
      </c>
      <c r="Q48" s="4">
        <f t="shared" si="3"/>
        <v>58</v>
      </c>
      <c r="R48" s="4">
        <f t="shared" si="4"/>
        <v>68.96551724</v>
      </c>
      <c r="S48" s="4">
        <v>1.0</v>
      </c>
    </row>
    <row r="49" ht="15.75" customHeight="1">
      <c r="A49" s="4">
        <v>3.0</v>
      </c>
      <c r="B49" s="4">
        <v>8242324.0</v>
      </c>
      <c r="C49" s="4" t="s">
        <v>24</v>
      </c>
      <c r="D49" s="4" t="s">
        <v>20</v>
      </c>
      <c r="E49" s="4" t="s">
        <v>33</v>
      </c>
      <c r="F49" s="4">
        <v>-180.0</v>
      </c>
      <c r="G49" s="4">
        <v>12.0</v>
      </c>
      <c r="H49" s="4">
        <v>10.0</v>
      </c>
      <c r="I49" s="4">
        <v>0.0</v>
      </c>
      <c r="J49" s="4">
        <v>0.0</v>
      </c>
      <c r="K49" s="4">
        <v>19.0</v>
      </c>
      <c r="L49" s="4">
        <v>13.0</v>
      </c>
      <c r="M49" s="4">
        <v>0.0</v>
      </c>
      <c r="N49" s="4">
        <v>0.0</v>
      </c>
      <c r="O49" s="4">
        <f t="shared" ref="O49:P49" si="48">G49+I49+K49+M49</f>
        <v>31</v>
      </c>
      <c r="P49" s="4">
        <f t="shared" si="48"/>
        <v>23</v>
      </c>
      <c r="Q49" s="4">
        <f t="shared" si="3"/>
        <v>54</v>
      </c>
      <c r="R49" s="4">
        <f t="shared" si="4"/>
        <v>57.40740741</v>
      </c>
      <c r="S49" s="4">
        <v>1.0</v>
      </c>
    </row>
    <row r="50" ht="15.75" customHeight="1">
      <c r="A50" s="4">
        <v>3.0</v>
      </c>
      <c r="B50" s="4">
        <v>8242326.0</v>
      </c>
      <c r="C50" s="4" t="s">
        <v>19</v>
      </c>
      <c r="D50" s="4" t="s">
        <v>26</v>
      </c>
      <c r="E50" s="4" t="s">
        <v>27</v>
      </c>
      <c r="F50" s="4">
        <v>-178.0</v>
      </c>
      <c r="G50" s="4">
        <v>6.0</v>
      </c>
      <c r="H50" s="4">
        <v>0.0</v>
      </c>
      <c r="I50" s="4">
        <v>2.0</v>
      </c>
      <c r="J50" s="4">
        <v>0.0</v>
      </c>
      <c r="K50" s="4">
        <v>1.0</v>
      </c>
      <c r="L50" s="4">
        <v>0.0</v>
      </c>
      <c r="M50" s="4">
        <v>8.0</v>
      </c>
      <c r="N50" s="4">
        <v>0.0</v>
      </c>
      <c r="O50" s="4">
        <f t="shared" ref="O50:P50" si="49">G50+I50+K50+M50</f>
        <v>17</v>
      </c>
      <c r="P50" s="4">
        <f t="shared" si="49"/>
        <v>0</v>
      </c>
      <c r="Q50" s="4">
        <f t="shared" si="3"/>
        <v>17</v>
      </c>
      <c r="R50" s="4">
        <f t="shared" si="4"/>
        <v>100</v>
      </c>
      <c r="S50" s="4">
        <v>1.0</v>
      </c>
    </row>
    <row r="51" ht="15.75" customHeight="1">
      <c r="A51" s="4">
        <v>3.0</v>
      </c>
      <c r="B51" s="4">
        <v>8242328.0</v>
      </c>
      <c r="C51" s="4" t="s">
        <v>24</v>
      </c>
      <c r="D51" s="4" t="s">
        <v>26</v>
      </c>
      <c r="E51" s="4" t="s">
        <v>30</v>
      </c>
      <c r="F51" s="4">
        <v>-176.0</v>
      </c>
      <c r="G51" s="4">
        <v>21.0</v>
      </c>
      <c r="H51" s="4">
        <v>2.0</v>
      </c>
      <c r="I51" s="4">
        <v>0.0</v>
      </c>
      <c r="J51" s="4">
        <v>0.0</v>
      </c>
      <c r="K51" s="4">
        <v>29.0</v>
      </c>
      <c r="L51" s="4">
        <v>4.0</v>
      </c>
      <c r="M51" s="4">
        <v>0.0</v>
      </c>
      <c r="N51" s="4">
        <v>0.0</v>
      </c>
      <c r="O51" s="4">
        <f t="shared" ref="O51:P51" si="50">G51+I51+K51+M51</f>
        <v>50</v>
      </c>
      <c r="P51" s="4">
        <f t="shared" si="50"/>
        <v>6</v>
      </c>
      <c r="Q51" s="4">
        <f t="shared" si="3"/>
        <v>56</v>
      </c>
      <c r="R51" s="4">
        <f t="shared" si="4"/>
        <v>89.28571429</v>
      </c>
      <c r="S51" s="4">
        <v>1.0</v>
      </c>
    </row>
    <row r="52" ht="15.75" customHeight="1">
      <c r="A52" s="4">
        <v>3.0</v>
      </c>
      <c r="B52" s="4">
        <v>8242330.0</v>
      </c>
      <c r="C52" s="4" t="s">
        <v>19</v>
      </c>
      <c r="D52" s="4" t="s">
        <v>26</v>
      </c>
      <c r="E52" s="4" t="s">
        <v>27</v>
      </c>
      <c r="F52" s="4">
        <v>-174.0</v>
      </c>
      <c r="G52" s="4">
        <v>6.0</v>
      </c>
      <c r="H52" s="4">
        <v>0.0</v>
      </c>
      <c r="I52" s="4">
        <v>2.0</v>
      </c>
      <c r="J52" s="4">
        <v>0.0</v>
      </c>
      <c r="K52" s="4">
        <v>3.0</v>
      </c>
      <c r="L52" s="4">
        <v>0.0</v>
      </c>
      <c r="M52" s="4">
        <v>7.0</v>
      </c>
      <c r="N52" s="4">
        <v>0.0</v>
      </c>
      <c r="O52" s="4">
        <f t="shared" ref="O52:P52" si="51">G52+I52+K52+M52</f>
        <v>18</v>
      </c>
      <c r="P52" s="4">
        <f t="shared" si="51"/>
        <v>0</v>
      </c>
      <c r="Q52" s="4">
        <f t="shared" si="3"/>
        <v>18</v>
      </c>
      <c r="R52" s="4">
        <f t="shared" si="4"/>
        <v>100</v>
      </c>
      <c r="S52" s="4">
        <v>1.0</v>
      </c>
    </row>
    <row r="53" ht="15.75" customHeight="1">
      <c r="A53" s="4">
        <v>3.0</v>
      </c>
      <c r="B53" s="4">
        <v>8242332.0</v>
      </c>
      <c r="C53" s="4" t="s">
        <v>24</v>
      </c>
      <c r="D53" s="4" t="s">
        <v>26</v>
      </c>
      <c r="E53" s="4" t="s">
        <v>30</v>
      </c>
      <c r="F53" s="4">
        <v>-172.0</v>
      </c>
      <c r="G53" s="4">
        <v>21.0</v>
      </c>
      <c r="H53" s="4">
        <v>2.0</v>
      </c>
      <c r="I53" s="4">
        <v>0.0</v>
      </c>
      <c r="J53" s="4">
        <v>0.0</v>
      </c>
      <c r="K53" s="4">
        <v>28.0</v>
      </c>
      <c r="L53" s="4">
        <v>5.0</v>
      </c>
      <c r="M53" s="4">
        <v>1.0</v>
      </c>
      <c r="N53" s="4">
        <v>0.0</v>
      </c>
      <c r="O53" s="4">
        <f t="shared" ref="O53:P53" si="52">G53+I53+K53+M53</f>
        <v>50</v>
      </c>
      <c r="P53" s="4">
        <f t="shared" si="52"/>
        <v>7</v>
      </c>
      <c r="Q53" s="4">
        <f t="shared" si="3"/>
        <v>57</v>
      </c>
      <c r="R53" s="4">
        <f t="shared" si="4"/>
        <v>87.71929825</v>
      </c>
      <c r="S53" s="4">
        <v>1.0</v>
      </c>
    </row>
    <row r="54" ht="15.75" customHeight="1">
      <c r="A54" s="4">
        <v>3.0</v>
      </c>
      <c r="B54" s="4">
        <v>8242334.0</v>
      </c>
      <c r="C54" s="4" t="s">
        <v>19</v>
      </c>
      <c r="D54" s="4" t="s">
        <v>20</v>
      </c>
      <c r="E54" s="4" t="s">
        <v>48</v>
      </c>
      <c r="F54" s="4">
        <v>-170.0</v>
      </c>
      <c r="G54" s="4">
        <v>6.0</v>
      </c>
      <c r="H54" s="4">
        <v>0.0</v>
      </c>
      <c r="I54" s="4">
        <v>2.0</v>
      </c>
      <c r="J54" s="4">
        <v>0.0</v>
      </c>
      <c r="K54" s="4">
        <v>2.0</v>
      </c>
      <c r="L54" s="4">
        <v>1.0</v>
      </c>
      <c r="M54" s="4">
        <v>7.0</v>
      </c>
      <c r="N54" s="4">
        <v>0.0</v>
      </c>
      <c r="O54" s="4">
        <f t="shared" ref="O54:P54" si="53">G54+I54+K54+M54</f>
        <v>17</v>
      </c>
      <c r="P54" s="4">
        <f t="shared" si="53"/>
        <v>1</v>
      </c>
      <c r="Q54" s="4">
        <f t="shared" si="3"/>
        <v>18</v>
      </c>
      <c r="R54" s="4">
        <f t="shared" si="4"/>
        <v>94.44444444</v>
      </c>
      <c r="S54" s="4">
        <v>1.0</v>
      </c>
    </row>
    <row r="55" ht="15.75" customHeight="1">
      <c r="A55" s="4">
        <v>3.0</v>
      </c>
      <c r="B55" s="4">
        <v>8242338.0</v>
      </c>
      <c r="C55" s="4" t="s">
        <v>24</v>
      </c>
      <c r="D55" s="4" t="s">
        <v>20</v>
      </c>
      <c r="E55" s="4" t="s">
        <v>47</v>
      </c>
      <c r="F55" s="4">
        <v>-166.0</v>
      </c>
      <c r="G55" s="4">
        <v>14.0</v>
      </c>
      <c r="H55" s="4">
        <v>10.0</v>
      </c>
      <c r="I55" s="4">
        <v>0.0</v>
      </c>
      <c r="J55" s="4">
        <v>0.0</v>
      </c>
      <c r="K55" s="4">
        <v>21.0</v>
      </c>
      <c r="L55" s="4">
        <v>10.0</v>
      </c>
      <c r="M55" s="4">
        <v>1.0</v>
      </c>
      <c r="N55" s="4">
        <v>0.0</v>
      </c>
      <c r="O55" s="4">
        <f t="shared" ref="O55:P55" si="54">G55+I55+K55+M55</f>
        <v>36</v>
      </c>
      <c r="P55" s="4">
        <f t="shared" si="54"/>
        <v>20</v>
      </c>
      <c r="Q55" s="4">
        <f t="shared" si="3"/>
        <v>56</v>
      </c>
      <c r="R55" s="4">
        <f t="shared" si="4"/>
        <v>64.28571429</v>
      </c>
      <c r="S55" s="4">
        <v>1.0</v>
      </c>
    </row>
    <row r="56" ht="15.75" customHeight="1">
      <c r="A56" s="4">
        <v>3.0</v>
      </c>
      <c r="B56" s="4">
        <v>8242345.0</v>
      </c>
      <c r="C56" s="4" t="s">
        <v>19</v>
      </c>
      <c r="D56" s="4" t="s">
        <v>20</v>
      </c>
      <c r="E56" s="4" t="s">
        <v>25</v>
      </c>
      <c r="F56" s="4">
        <v>-159.0</v>
      </c>
      <c r="G56" s="4">
        <v>6.0</v>
      </c>
      <c r="H56" s="4">
        <v>3.0</v>
      </c>
      <c r="I56" s="4">
        <v>2.0</v>
      </c>
      <c r="J56" s="4">
        <v>0.0</v>
      </c>
      <c r="K56" s="4">
        <v>2.0</v>
      </c>
      <c r="L56" s="4">
        <v>1.0</v>
      </c>
      <c r="M56" s="4">
        <v>6.0</v>
      </c>
      <c r="N56" s="4">
        <v>0.0</v>
      </c>
      <c r="O56" s="4">
        <f t="shared" ref="O56:P56" si="55">G56+I56+K56+M56</f>
        <v>16</v>
      </c>
      <c r="P56" s="4">
        <f t="shared" si="55"/>
        <v>4</v>
      </c>
      <c r="Q56" s="4">
        <f t="shared" si="3"/>
        <v>20</v>
      </c>
      <c r="R56" s="4">
        <f t="shared" si="4"/>
        <v>80</v>
      </c>
      <c r="S56" s="4">
        <v>1.0</v>
      </c>
    </row>
    <row r="57" ht="15.75" customHeight="1">
      <c r="A57" s="4">
        <v>3.0</v>
      </c>
      <c r="B57" s="4">
        <v>8242349.0</v>
      </c>
      <c r="C57" s="4" t="s">
        <v>24</v>
      </c>
      <c r="D57" s="4" t="s">
        <v>20</v>
      </c>
      <c r="E57" s="4" t="s">
        <v>47</v>
      </c>
      <c r="F57" s="4">
        <v>-155.0</v>
      </c>
      <c r="G57" s="4">
        <v>14.0</v>
      </c>
      <c r="H57" s="4">
        <v>6.0</v>
      </c>
      <c r="I57" s="4">
        <v>0.0</v>
      </c>
      <c r="J57" s="4">
        <v>0.0</v>
      </c>
      <c r="K57" s="4">
        <v>18.0</v>
      </c>
      <c r="L57" s="4">
        <v>8.0</v>
      </c>
      <c r="M57" s="4">
        <v>1.0</v>
      </c>
      <c r="N57" s="4">
        <v>0.0</v>
      </c>
      <c r="O57" s="4">
        <f t="shared" ref="O57:P57" si="56">G57+I57+K57+M57</f>
        <v>33</v>
      </c>
      <c r="P57" s="4">
        <f t="shared" si="56"/>
        <v>14</v>
      </c>
      <c r="Q57" s="4">
        <f t="shared" si="3"/>
        <v>47</v>
      </c>
      <c r="R57" s="4">
        <f t="shared" si="4"/>
        <v>70.21276596</v>
      </c>
      <c r="S57" s="4">
        <v>1.0</v>
      </c>
    </row>
    <row r="58" ht="15.75" customHeight="1">
      <c r="A58" s="4">
        <v>3.0</v>
      </c>
      <c r="B58" s="4">
        <v>8242356.0</v>
      </c>
      <c r="C58" s="4" t="s">
        <v>19</v>
      </c>
      <c r="D58" s="4" t="s">
        <v>20</v>
      </c>
      <c r="E58" s="4" t="s">
        <v>44</v>
      </c>
      <c r="F58" s="4">
        <v>-148.0</v>
      </c>
      <c r="G58" s="4">
        <v>4.0</v>
      </c>
      <c r="H58" s="4">
        <v>5.0</v>
      </c>
      <c r="I58" s="4">
        <v>1.0</v>
      </c>
      <c r="J58" s="4">
        <v>0.0</v>
      </c>
      <c r="K58" s="4">
        <v>1.0</v>
      </c>
      <c r="L58" s="4">
        <v>2.0</v>
      </c>
      <c r="M58" s="4">
        <v>4.0</v>
      </c>
      <c r="N58" s="4">
        <v>0.0</v>
      </c>
      <c r="O58" s="4">
        <f t="shared" ref="O58:P58" si="57">G58+I58+K58+M58</f>
        <v>10</v>
      </c>
      <c r="P58" s="4">
        <f t="shared" si="57"/>
        <v>7</v>
      </c>
      <c r="Q58" s="4">
        <f t="shared" si="3"/>
        <v>17</v>
      </c>
      <c r="R58" s="4">
        <f t="shared" si="4"/>
        <v>58.82352941</v>
      </c>
      <c r="S58" s="4">
        <v>1.0</v>
      </c>
    </row>
    <row r="59" ht="15.75" customHeight="1">
      <c r="A59" s="4">
        <v>3.0</v>
      </c>
      <c r="B59" s="4">
        <v>8242357.0</v>
      </c>
      <c r="C59" s="4" t="s">
        <v>19</v>
      </c>
      <c r="D59" s="4" t="s">
        <v>20</v>
      </c>
      <c r="E59" s="4" t="s">
        <v>21</v>
      </c>
      <c r="F59" s="4">
        <v>-147.0</v>
      </c>
      <c r="G59" s="4">
        <v>4.0</v>
      </c>
      <c r="H59" s="4">
        <v>5.0</v>
      </c>
      <c r="I59" s="4">
        <v>1.0</v>
      </c>
      <c r="J59" s="4">
        <v>0.0</v>
      </c>
      <c r="K59" s="4">
        <v>2.0</v>
      </c>
      <c r="L59" s="4">
        <v>1.0</v>
      </c>
      <c r="M59" s="4">
        <v>4.0</v>
      </c>
      <c r="N59" s="4">
        <v>0.0</v>
      </c>
      <c r="O59" s="4">
        <f t="shared" ref="O59:P59" si="58">G59+I59+K59+M59</f>
        <v>11</v>
      </c>
      <c r="P59" s="4">
        <f t="shared" si="58"/>
        <v>6</v>
      </c>
      <c r="Q59" s="4">
        <f t="shared" si="3"/>
        <v>17</v>
      </c>
      <c r="R59" s="4">
        <f t="shared" si="4"/>
        <v>64.70588235</v>
      </c>
      <c r="S59" s="4">
        <v>1.0</v>
      </c>
    </row>
    <row r="60" ht="15.75" customHeight="1">
      <c r="A60" s="4">
        <v>3.0</v>
      </c>
      <c r="B60" s="4">
        <v>8242358.0</v>
      </c>
      <c r="C60" s="4" t="s">
        <v>19</v>
      </c>
      <c r="D60" s="4" t="s">
        <v>26</v>
      </c>
      <c r="E60" s="4" t="s">
        <v>27</v>
      </c>
      <c r="F60" s="4">
        <v>-146.0</v>
      </c>
      <c r="G60" s="4">
        <v>7.0</v>
      </c>
      <c r="H60" s="4">
        <v>2.0</v>
      </c>
      <c r="I60" s="4">
        <v>1.0</v>
      </c>
      <c r="J60" s="4">
        <v>0.0</v>
      </c>
      <c r="K60" s="4">
        <v>2.0</v>
      </c>
      <c r="L60" s="4">
        <v>1.0</v>
      </c>
      <c r="M60" s="4">
        <v>4.0</v>
      </c>
      <c r="N60" s="4">
        <v>0.0</v>
      </c>
      <c r="O60" s="4">
        <f t="shared" ref="O60:P60" si="59">G60+I60+K60+M60</f>
        <v>14</v>
      </c>
      <c r="P60" s="4">
        <f t="shared" si="59"/>
        <v>3</v>
      </c>
      <c r="Q60" s="4">
        <f t="shared" si="3"/>
        <v>17</v>
      </c>
      <c r="R60" s="4">
        <f t="shared" si="4"/>
        <v>82.35294118</v>
      </c>
      <c r="S60" s="4">
        <v>1.0</v>
      </c>
    </row>
    <row r="61" ht="15.75" customHeight="1">
      <c r="A61" s="4">
        <v>3.0</v>
      </c>
      <c r="B61" s="4">
        <v>8242360.0</v>
      </c>
      <c r="C61" s="4" t="s">
        <v>24</v>
      </c>
      <c r="D61" s="4" t="s">
        <v>26</v>
      </c>
      <c r="E61" s="4" t="s">
        <v>30</v>
      </c>
      <c r="F61" s="4">
        <v>-144.0</v>
      </c>
      <c r="G61" s="4">
        <v>16.0</v>
      </c>
      <c r="H61" s="4">
        <v>4.0</v>
      </c>
      <c r="I61" s="4">
        <v>0.0</v>
      </c>
      <c r="J61" s="4">
        <v>0.0</v>
      </c>
      <c r="K61" s="4">
        <v>20.0</v>
      </c>
      <c r="L61" s="4">
        <v>4.0</v>
      </c>
      <c r="M61" s="4">
        <v>1.0</v>
      </c>
      <c r="N61" s="4">
        <v>0.0</v>
      </c>
      <c r="O61" s="4">
        <f t="shared" ref="O61:P61" si="60">G61+I61+K61+M61</f>
        <v>37</v>
      </c>
      <c r="P61" s="4">
        <f t="shared" si="60"/>
        <v>8</v>
      </c>
      <c r="Q61" s="4">
        <f t="shared" si="3"/>
        <v>45</v>
      </c>
      <c r="R61" s="4">
        <f t="shared" si="4"/>
        <v>82.22222222</v>
      </c>
      <c r="S61" s="4">
        <v>1.0</v>
      </c>
    </row>
    <row r="62" ht="15.75" customHeight="1">
      <c r="A62" s="4">
        <v>3.0</v>
      </c>
      <c r="B62" s="4">
        <v>8242361.0</v>
      </c>
      <c r="C62" s="4" t="s">
        <v>24</v>
      </c>
      <c r="D62" s="4" t="s">
        <v>20</v>
      </c>
      <c r="E62" s="4" t="s">
        <v>46</v>
      </c>
      <c r="F62" s="4">
        <v>-143.0</v>
      </c>
      <c r="G62" s="4">
        <v>6.0</v>
      </c>
      <c r="H62" s="4">
        <v>13.0</v>
      </c>
      <c r="I62" s="4">
        <v>0.0</v>
      </c>
      <c r="J62" s="4">
        <v>0.0</v>
      </c>
      <c r="K62" s="4">
        <v>12.0</v>
      </c>
      <c r="L62" s="4">
        <v>12.0</v>
      </c>
      <c r="M62" s="4">
        <v>1.0</v>
      </c>
      <c r="N62" s="4">
        <v>0.0</v>
      </c>
      <c r="O62" s="4">
        <f t="shared" ref="O62:P62" si="61">G62+I62+K62+M62</f>
        <v>19</v>
      </c>
      <c r="P62" s="4">
        <f t="shared" si="61"/>
        <v>25</v>
      </c>
      <c r="Q62" s="4">
        <f t="shared" si="3"/>
        <v>44</v>
      </c>
      <c r="R62" s="4">
        <f t="shared" si="4"/>
        <v>43.18181818</v>
      </c>
      <c r="S62" s="4">
        <v>1.0</v>
      </c>
    </row>
    <row r="63" ht="15.75" customHeight="1">
      <c r="A63" s="4">
        <v>3.0</v>
      </c>
      <c r="B63" s="4">
        <v>8242362.0</v>
      </c>
      <c r="C63" s="4" t="s">
        <v>24</v>
      </c>
      <c r="D63" s="4" t="s">
        <v>20</v>
      </c>
      <c r="E63" s="4" t="s">
        <v>44</v>
      </c>
      <c r="F63" s="4">
        <v>-142.0</v>
      </c>
      <c r="G63" s="4">
        <v>5.0</v>
      </c>
      <c r="H63" s="4">
        <v>14.0</v>
      </c>
      <c r="I63" s="4">
        <v>0.0</v>
      </c>
      <c r="J63" s="4">
        <v>0.0</v>
      </c>
      <c r="K63" s="4">
        <v>7.0</v>
      </c>
      <c r="L63" s="4">
        <v>16.0</v>
      </c>
      <c r="M63" s="4">
        <v>1.0</v>
      </c>
      <c r="N63" s="4">
        <v>0.0</v>
      </c>
      <c r="O63" s="4">
        <f t="shared" ref="O63:P63" si="62">G63+I63+K63+M63</f>
        <v>13</v>
      </c>
      <c r="P63" s="4">
        <f t="shared" si="62"/>
        <v>30</v>
      </c>
      <c r="Q63" s="4">
        <f t="shared" si="3"/>
        <v>43</v>
      </c>
      <c r="R63" s="4">
        <f t="shared" si="4"/>
        <v>30.23255814</v>
      </c>
      <c r="S63" s="4">
        <v>1.0</v>
      </c>
    </row>
    <row r="64" ht="15.75" customHeight="1">
      <c r="A64" s="4">
        <v>3.0</v>
      </c>
      <c r="B64" s="4">
        <v>8242363.0</v>
      </c>
      <c r="C64" s="4" t="s">
        <v>24</v>
      </c>
      <c r="D64" s="4" t="s">
        <v>20</v>
      </c>
      <c r="E64" s="4" t="s">
        <v>44</v>
      </c>
      <c r="F64" s="4">
        <v>-141.0</v>
      </c>
      <c r="G64" s="4">
        <v>5.0</v>
      </c>
      <c r="H64" s="4">
        <v>16.0</v>
      </c>
      <c r="I64" s="4">
        <v>0.0</v>
      </c>
      <c r="J64" s="4">
        <v>0.0</v>
      </c>
      <c r="K64" s="4">
        <v>8.0</v>
      </c>
      <c r="L64" s="4">
        <v>14.0</v>
      </c>
      <c r="M64" s="4">
        <v>1.0</v>
      </c>
      <c r="N64" s="4">
        <v>0.0</v>
      </c>
      <c r="O64" s="4">
        <f t="shared" ref="O64:P64" si="63">G64+I64+K64+M64</f>
        <v>14</v>
      </c>
      <c r="P64" s="4">
        <f t="shared" si="63"/>
        <v>30</v>
      </c>
      <c r="Q64" s="4">
        <f t="shared" si="3"/>
        <v>44</v>
      </c>
      <c r="R64" s="4">
        <f t="shared" si="4"/>
        <v>31.81818182</v>
      </c>
      <c r="S64" s="4">
        <v>1.0</v>
      </c>
    </row>
    <row r="65" ht="15.75" customHeight="1">
      <c r="A65" s="4">
        <v>3.0</v>
      </c>
      <c r="B65" s="4">
        <v>8242370.0</v>
      </c>
      <c r="C65" s="4" t="s">
        <v>24</v>
      </c>
      <c r="D65" s="4" t="s">
        <v>20</v>
      </c>
      <c r="E65" s="4" t="s">
        <v>25</v>
      </c>
      <c r="F65" s="4">
        <v>-134.0</v>
      </c>
      <c r="G65" s="4">
        <v>4.0</v>
      </c>
      <c r="H65" s="4">
        <v>15.0</v>
      </c>
      <c r="I65" s="4">
        <v>0.0</v>
      </c>
      <c r="J65" s="4">
        <v>0.0</v>
      </c>
      <c r="K65" s="4">
        <v>4.0</v>
      </c>
      <c r="L65" s="4">
        <v>14.0</v>
      </c>
      <c r="M65" s="4">
        <v>1.0</v>
      </c>
      <c r="N65" s="4">
        <v>0.0</v>
      </c>
      <c r="O65" s="4">
        <f t="shared" ref="O65:P65" si="64">G65+I65+K65+M65</f>
        <v>9</v>
      </c>
      <c r="P65" s="4">
        <f t="shared" si="64"/>
        <v>29</v>
      </c>
      <c r="Q65" s="4">
        <f t="shared" si="3"/>
        <v>38</v>
      </c>
      <c r="R65" s="4">
        <f t="shared" si="4"/>
        <v>23.68421053</v>
      </c>
      <c r="S65" s="4">
        <v>1.0</v>
      </c>
    </row>
    <row r="66" ht="15.75" customHeight="1">
      <c r="A66" s="4">
        <v>3.0</v>
      </c>
      <c r="B66" s="4">
        <v>8242372.0</v>
      </c>
      <c r="C66" s="4" t="s">
        <v>24</v>
      </c>
      <c r="D66" s="4" t="s">
        <v>20</v>
      </c>
      <c r="E66" s="4" t="s">
        <v>36</v>
      </c>
      <c r="F66" s="4">
        <v>-132.0</v>
      </c>
      <c r="G66" s="4">
        <v>3.0</v>
      </c>
      <c r="H66" s="4">
        <v>14.0</v>
      </c>
      <c r="I66" s="4">
        <v>0.0</v>
      </c>
      <c r="J66" s="4">
        <v>0.0</v>
      </c>
      <c r="K66" s="4">
        <v>7.0</v>
      </c>
      <c r="L66" s="4">
        <v>11.0</v>
      </c>
      <c r="M66" s="4">
        <v>1.0</v>
      </c>
      <c r="N66" s="4">
        <v>0.0</v>
      </c>
      <c r="O66" s="4">
        <f t="shared" ref="O66:P66" si="65">G66+I66+K66+M66</f>
        <v>11</v>
      </c>
      <c r="P66" s="4">
        <f t="shared" si="65"/>
        <v>25</v>
      </c>
      <c r="Q66" s="4">
        <f t="shared" si="3"/>
        <v>36</v>
      </c>
      <c r="R66" s="4">
        <f t="shared" si="4"/>
        <v>30.55555556</v>
      </c>
      <c r="S66" s="4">
        <v>1.0</v>
      </c>
    </row>
    <row r="67" ht="15.75" customHeight="1">
      <c r="A67" s="4">
        <v>3.0</v>
      </c>
      <c r="B67" s="4">
        <v>8242374.0</v>
      </c>
      <c r="C67" s="4" t="s">
        <v>24</v>
      </c>
      <c r="D67" s="4" t="s">
        <v>20</v>
      </c>
      <c r="E67" s="4" t="s">
        <v>33</v>
      </c>
      <c r="F67" s="4">
        <v>-130.0</v>
      </c>
      <c r="G67" s="4">
        <v>4.0</v>
      </c>
      <c r="H67" s="4">
        <v>14.0</v>
      </c>
      <c r="I67" s="4">
        <v>0.0</v>
      </c>
      <c r="J67" s="4">
        <v>0.0</v>
      </c>
      <c r="K67" s="4">
        <v>7.0</v>
      </c>
      <c r="L67" s="4">
        <v>11.0</v>
      </c>
      <c r="M67" s="4">
        <v>1.0</v>
      </c>
      <c r="N67" s="4">
        <v>0.0</v>
      </c>
      <c r="O67" s="4">
        <f t="shared" ref="O67:P67" si="66">G67+I67+K67+M67</f>
        <v>12</v>
      </c>
      <c r="P67" s="4">
        <f t="shared" si="66"/>
        <v>25</v>
      </c>
      <c r="Q67" s="4">
        <f t="shared" si="3"/>
        <v>37</v>
      </c>
      <c r="R67" s="4">
        <f t="shared" si="4"/>
        <v>32.43243243</v>
      </c>
      <c r="S67" s="4">
        <v>1.0</v>
      </c>
    </row>
    <row r="68" ht="15.75" customHeight="1">
      <c r="A68" s="4">
        <v>3.0</v>
      </c>
      <c r="B68" s="4">
        <v>8242377.0</v>
      </c>
      <c r="C68" s="4" t="s">
        <v>19</v>
      </c>
      <c r="D68" s="4" t="s">
        <v>20</v>
      </c>
      <c r="E68" s="4" t="s">
        <v>48</v>
      </c>
      <c r="F68" s="4">
        <v>-127.0</v>
      </c>
      <c r="G68" s="4">
        <v>0.0</v>
      </c>
      <c r="H68" s="4">
        <v>13.0</v>
      </c>
      <c r="I68" s="4">
        <v>0.0</v>
      </c>
      <c r="J68" s="4">
        <v>0.0</v>
      </c>
      <c r="K68" s="4">
        <v>1.0</v>
      </c>
      <c r="L68" s="4">
        <v>0.0</v>
      </c>
      <c r="M68" s="4">
        <v>3.0</v>
      </c>
      <c r="N68" s="4">
        <v>0.0</v>
      </c>
      <c r="O68" s="4">
        <f t="shared" ref="O68:P68" si="67">G68+I68+K68+M68</f>
        <v>4</v>
      </c>
      <c r="P68" s="4">
        <f t="shared" si="67"/>
        <v>13</v>
      </c>
      <c r="Q68" s="4">
        <f t="shared" si="3"/>
        <v>17</v>
      </c>
      <c r="R68" s="4">
        <f t="shared" si="4"/>
        <v>23.52941176</v>
      </c>
      <c r="S68" s="4">
        <v>0.0</v>
      </c>
    </row>
    <row r="69" ht="15.75" customHeight="1">
      <c r="A69" s="4">
        <v>3.0</v>
      </c>
      <c r="B69" s="4">
        <v>8242380.0</v>
      </c>
      <c r="C69" s="4" t="s">
        <v>19</v>
      </c>
      <c r="D69" s="4" t="s">
        <v>20</v>
      </c>
      <c r="E69" s="4" t="s">
        <v>25</v>
      </c>
      <c r="F69" s="4">
        <v>-124.0</v>
      </c>
      <c r="G69" s="4">
        <v>2.0</v>
      </c>
      <c r="H69" s="4">
        <v>11.0</v>
      </c>
      <c r="I69" s="4">
        <v>0.0</v>
      </c>
      <c r="J69" s="4">
        <v>0.0</v>
      </c>
      <c r="K69" s="4">
        <v>1.0</v>
      </c>
      <c r="L69" s="4">
        <v>0.0</v>
      </c>
      <c r="M69" s="4">
        <v>3.0</v>
      </c>
      <c r="N69" s="4">
        <v>0.0</v>
      </c>
      <c r="O69" s="4">
        <f t="shared" ref="O69:P69" si="68">G69+I69+K69+M69</f>
        <v>6</v>
      </c>
      <c r="P69" s="4">
        <f t="shared" si="68"/>
        <v>11</v>
      </c>
      <c r="Q69" s="4">
        <f t="shared" si="3"/>
        <v>17</v>
      </c>
      <c r="R69" s="4">
        <f t="shared" si="4"/>
        <v>35.29411765</v>
      </c>
      <c r="S69" s="4">
        <v>1.0</v>
      </c>
    </row>
    <row r="70" ht="15.75" customHeight="1">
      <c r="A70" s="4">
        <v>3.0</v>
      </c>
      <c r="B70" s="4">
        <v>8242385.0</v>
      </c>
      <c r="C70" s="4" t="s">
        <v>19</v>
      </c>
      <c r="D70" s="4" t="s">
        <v>26</v>
      </c>
      <c r="E70" s="4" t="s">
        <v>27</v>
      </c>
      <c r="F70" s="4">
        <v>-119.0</v>
      </c>
      <c r="G70" s="4">
        <v>7.0</v>
      </c>
      <c r="H70" s="4">
        <v>6.0</v>
      </c>
      <c r="I70" s="4">
        <v>0.0</v>
      </c>
      <c r="J70" s="4">
        <v>0.0</v>
      </c>
      <c r="K70" s="4">
        <v>1.0</v>
      </c>
      <c r="L70" s="4">
        <v>0.0</v>
      </c>
      <c r="M70" s="4">
        <v>3.0</v>
      </c>
      <c r="N70" s="4">
        <v>0.0</v>
      </c>
      <c r="O70" s="4">
        <f t="shared" ref="O70:P70" si="69">G70+I70+K70+M70</f>
        <v>11</v>
      </c>
      <c r="P70" s="4">
        <f t="shared" si="69"/>
        <v>6</v>
      </c>
      <c r="Q70" s="4">
        <f t="shared" si="3"/>
        <v>17</v>
      </c>
      <c r="R70" s="4">
        <f t="shared" si="4"/>
        <v>64.70588235</v>
      </c>
      <c r="S70" s="4">
        <v>1.0</v>
      </c>
    </row>
    <row r="71" ht="15.75" customHeight="1">
      <c r="A71" s="4">
        <v>3.0</v>
      </c>
      <c r="B71" s="4">
        <v>8242387.0</v>
      </c>
      <c r="C71" s="4" t="s">
        <v>24</v>
      </c>
      <c r="D71" s="4" t="s">
        <v>26</v>
      </c>
      <c r="E71" s="4" t="s">
        <v>30</v>
      </c>
      <c r="F71" s="4">
        <v>-117.0</v>
      </c>
      <c r="G71" s="4">
        <v>10.0</v>
      </c>
      <c r="H71" s="4">
        <v>11.0</v>
      </c>
      <c r="I71" s="4">
        <v>0.0</v>
      </c>
      <c r="J71" s="4">
        <v>0.0</v>
      </c>
      <c r="K71" s="4">
        <v>9.0</v>
      </c>
      <c r="L71" s="4">
        <v>4.0</v>
      </c>
      <c r="M71" s="4">
        <v>1.0</v>
      </c>
      <c r="N71" s="4">
        <v>0.0</v>
      </c>
      <c r="O71" s="4">
        <f t="shared" ref="O71:P71" si="70">G71+I71+K71+M71</f>
        <v>20</v>
      </c>
      <c r="P71" s="4">
        <f t="shared" si="70"/>
        <v>15</v>
      </c>
      <c r="Q71" s="4">
        <f t="shared" si="3"/>
        <v>35</v>
      </c>
      <c r="R71" s="4">
        <f t="shared" si="4"/>
        <v>57.14285714</v>
      </c>
      <c r="S71" s="4">
        <v>1.0</v>
      </c>
    </row>
    <row r="72" ht="15.75" customHeight="1">
      <c r="A72" s="4">
        <v>3.0</v>
      </c>
      <c r="B72" s="4">
        <v>8242390.0</v>
      </c>
      <c r="C72" s="4" t="s">
        <v>19</v>
      </c>
      <c r="D72" s="4" t="s">
        <v>20</v>
      </c>
      <c r="E72" s="4" t="s">
        <v>25</v>
      </c>
      <c r="F72" s="4">
        <v>-114.0</v>
      </c>
      <c r="G72" s="4">
        <v>1.0</v>
      </c>
      <c r="H72" s="4">
        <v>12.0</v>
      </c>
      <c r="I72" s="4">
        <v>0.0</v>
      </c>
      <c r="J72" s="4">
        <v>0.0</v>
      </c>
      <c r="K72" s="4">
        <v>1.0</v>
      </c>
      <c r="L72" s="4">
        <v>0.0</v>
      </c>
      <c r="M72" s="4">
        <v>2.0</v>
      </c>
      <c r="N72" s="4">
        <v>0.0</v>
      </c>
      <c r="O72" s="4">
        <f t="shared" ref="O72:P72" si="71">G72+I72+K72+M72</f>
        <v>4</v>
      </c>
      <c r="P72" s="4">
        <f t="shared" si="71"/>
        <v>12</v>
      </c>
      <c r="Q72" s="4">
        <f t="shared" si="3"/>
        <v>16</v>
      </c>
      <c r="R72" s="4">
        <f t="shared" si="4"/>
        <v>25</v>
      </c>
      <c r="S72" s="4">
        <v>0.0</v>
      </c>
    </row>
    <row r="73" ht="15.75" customHeight="1">
      <c r="A73" s="4">
        <v>3.0</v>
      </c>
      <c r="B73" s="4">
        <v>8242394.0</v>
      </c>
      <c r="C73" s="4" t="s">
        <v>19</v>
      </c>
      <c r="D73" s="4" t="s">
        <v>20</v>
      </c>
      <c r="E73" s="4" t="s">
        <v>23</v>
      </c>
      <c r="F73" s="4">
        <v>-110.0</v>
      </c>
      <c r="G73" s="4">
        <v>0.0</v>
      </c>
      <c r="H73" s="4">
        <v>12.0</v>
      </c>
      <c r="I73" s="4">
        <v>0.0</v>
      </c>
      <c r="J73" s="4">
        <v>0.0</v>
      </c>
      <c r="K73" s="4">
        <v>1.0</v>
      </c>
      <c r="L73" s="4">
        <v>0.0</v>
      </c>
      <c r="M73" s="4">
        <v>1.0</v>
      </c>
      <c r="N73" s="4">
        <v>0.0</v>
      </c>
      <c r="O73" s="4">
        <f t="shared" ref="O73:P73" si="72">G73+I73+K73+M73</f>
        <v>2</v>
      </c>
      <c r="P73" s="4">
        <f t="shared" si="72"/>
        <v>12</v>
      </c>
      <c r="Q73" s="4">
        <f t="shared" si="3"/>
        <v>14</v>
      </c>
      <c r="R73" s="4">
        <f t="shared" si="4"/>
        <v>14.28571429</v>
      </c>
      <c r="S73" s="4">
        <v>0.0</v>
      </c>
    </row>
    <row r="74" ht="15.75" customHeight="1">
      <c r="A74" s="4">
        <v>3.0</v>
      </c>
      <c r="B74" s="4">
        <v>8242398.0</v>
      </c>
      <c r="C74" s="4" t="s">
        <v>19</v>
      </c>
      <c r="D74" s="4" t="s">
        <v>20</v>
      </c>
      <c r="E74" s="4" t="s">
        <v>36</v>
      </c>
      <c r="F74" s="4">
        <v>-106.0</v>
      </c>
      <c r="G74" s="4">
        <v>0.0</v>
      </c>
      <c r="H74" s="4">
        <v>12.0</v>
      </c>
      <c r="I74" s="4">
        <v>0.0</v>
      </c>
      <c r="J74" s="4">
        <v>0.0</v>
      </c>
      <c r="K74" s="4">
        <v>1.0</v>
      </c>
      <c r="L74" s="4">
        <v>0.0</v>
      </c>
      <c r="M74" s="4">
        <v>1.0</v>
      </c>
      <c r="N74" s="4">
        <v>0.0</v>
      </c>
      <c r="O74" s="4">
        <f t="shared" ref="O74:P74" si="73">G74+I74+K74+M74</f>
        <v>2</v>
      </c>
      <c r="P74" s="4">
        <f t="shared" si="73"/>
        <v>12</v>
      </c>
      <c r="Q74" s="4">
        <f t="shared" si="3"/>
        <v>14</v>
      </c>
      <c r="R74" s="4">
        <f t="shared" si="4"/>
        <v>14.28571429</v>
      </c>
      <c r="S74" s="4">
        <v>0.0</v>
      </c>
    </row>
    <row r="75" ht="15.75" customHeight="1">
      <c r="A75" s="4">
        <v>3.0</v>
      </c>
      <c r="B75" s="4">
        <v>8242400.0</v>
      </c>
      <c r="C75" s="4" t="s">
        <v>19</v>
      </c>
      <c r="D75" s="4" t="s">
        <v>20</v>
      </c>
      <c r="E75" s="4" t="s">
        <v>25</v>
      </c>
      <c r="F75" s="4">
        <v>-104.0</v>
      </c>
      <c r="G75" s="4">
        <v>0.0</v>
      </c>
      <c r="H75" s="4">
        <v>12.0</v>
      </c>
      <c r="I75" s="4">
        <v>0.0</v>
      </c>
      <c r="J75" s="4">
        <v>0.0</v>
      </c>
      <c r="K75" s="4">
        <v>1.0</v>
      </c>
      <c r="L75" s="4">
        <v>0.0</v>
      </c>
      <c r="M75" s="4">
        <v>1.0</v>
      </c>
      <c r="N75" s="4">
        <v>0.0</v>
      </c>
      <c r="O75" s="4">
        <f t="shared" ref="O75:P75" si="74">G75+I75+K75+M75</f>
        <v>2</v>
      </c>
      <c r="P75" s="4">
        <f t="shared" si="74"/>
        <v>12</v>
      </c>
      <c r="Q75" s="4">
        <f t="shared" si="3"/>
        <v>14</v>
      </c>
      <c r="R75" s="4">
        <f t="shared" si="4"/>
        <v>14.28571429</v>
      </c>
      <c r="S75" s="4">
        <v>0.0</v>
      </c>
    </row>
    <row r="76" ht="15.75" customHeight="1">
      <c r="A76" s="4">
        <v>3.0</v>
      </c>
      <c r="B76" s="4">
        <v>8242404.0</v>
      </c>
      <c r="C76" s="4" t="s">
        <v>24</v>
      </c>
      <c r="D76" s="4" t="s">
        <v>20</v>
      </c>
      <c r="E76" s="4" t="s">
        <v>23</v>
      </c>
      <c r="F76" s="4">
        <v>-100.0</v>
      </c>
      <c r="G76" s="4">
        <v>3.0</v>
      </c>
      <c r="H76" s="4">
        <v>16.0</v>
      </c>
      <c r="I76" s="4">
        <v>0.0</v>
      </c>
      <c r="J76" s="4">
        <v>0.0</v>
      </c>
      <c r="K76" s="4">
        <v>3.0</v>
      </c>
      <c r="L76" s="4">
        <v>6.0</v>
      </c>
      <c r="M76" s="4">
        <v>1.0</v>
      </c>
      <c r="N76" s="4">
        <v>0.0</v>
      </c>
      <c r="O76" s="4">
        <f t="shared" ref="O76:P76" si="75">G76+I76+K76+M76</f>
        <v>7</v>
      </c>
      <c r="P76" s="4">
        <f t="shared" si="75"/>
        <v>22</v>
      </c>
      <c r="Q76" s="4">
        <f t="shared" si="3"/>
        <v>29</v>
      </c>
      <c r="R76" s="4">
        <f t="shared" si="4"/>
        <v>24.13793103</v>
      </c>
      <c r="S76" s="4">
        <v>1.0</v>
      </c>
    </row>
    <row r="77" ht="15.75" customHeight="1">
      <c r="A77" s="4">
        <v>3.0</v>
      </c>
      <c r="B77" s="4">
        <v>8242405.0</v>
      </c>
      <c r="C77" s="4" t="s">
        <v>19</v>
      </c>
      <c r="D77" s="4" t="s">
        <v>20</v>
      </c>
      <c r="E77" s="4" t="s">
        <v>25</v>
      </c>
      <c r="F77" s="4">
        <v>-99.0</v>
      </c>
      <c r="G77" s="4">
        <v>0.0</v>
      </c>
      <c r="H77" s="4">
        <v>10.0</v>
      </c>
      <c r="I77" s="4">
        <v>0.0</v>
      </c>
      <c r="J77" s="4">
        <v>0.0</v>
      </c>
      <c r="K77" s="4">
        <v>0.0</v>
      </c>
      <c r="L77" s="4">
        <v>1.0</v>
      </c>
      <c r="M77" s="4">
        <v>1.0</v>
      </c>
      <c r="N77" s="4">
        <v>0.0</v>
      </c>
      <c r="O77" s="4">
        <f t="shared" ref="O77:P77" si="76">G77+I77+K77+M77</f>
        <v>1</v>
      </c>
      <c r="P77" s="4">
        <f t="shared" si="76"/>
        <v>11</v>
      </c>
      <c r="Q77" s="4">
        <f t="shared" si="3"/>
        <v>12</v>
      </c>
      <c r="R77" s="4">
        <f t="shared" si="4"/>
        <v>8.333333333</v>
      </c>
      <c r="S77" s="4">
        <v>0.0</v>
      </c>
    </row>
    <row r="78" ht="15.75" customHeight="1">
      <c r="A78" s="4">
        <v>3.0</v>
      </c>
      <c r="B78" s="4">
        <v>8242415.0</v>
      </c>
      <c r="C78" s="4" t="s">
        <v>19</v>
      </c>
      <c r="D78" s="4" t="s">
        <v>26</v>
      </c>
      <c r="E78" s="4" t="s">
        <v>30</v>
      </c>
      <c r="F78" s="4">
        <v>-89.0</v>
      </c>
      <c r="G78" s="4">
        <v>10.0</v>
      </c>
      <c r="H78" s="4">
        <v>2.0</v>
      </c>
      <c r="I78" s="4">
        <v>1.0</v>
      </c>
      <c r="J78" s="4">
        <v>0.0</v>
      </c>
      <c r="K78" s="4">
        <v>0.0</v>
      </c>
      <c r="L78" s="4">
        <v>0.0</v>
      </c>
      <c r="M78" s="4">
        <v>1.0</v>
      </c>
      <c r="N78" s="4">
        <v>0.0</v>
      </c>
      <c r="O78" s="4">
        <f t="shared" ref="O78:P78" si="77">G78+I78+K78+M78</f>
        <v>12</v>
      </c>
      <c r="P78" s="4">
        <f t="shared" si="77"/>
        <v>2</v>
      </c>
      <c r="Q78" s="4">
        <f t="shared" si="3"/>
        <v>14</v>
      </c>
      <c r="R78" s="4">
        <f t="shared" si="4"/>
        <v>85.71428571</v>
      </c>
      <c r="S78" s="4">
        <v>1.0</v>
      </c>
    </row>
    <row r="79" ht="15.75" customHeight="1">
      <c r="A79" s="4">
        <v>3.0</v>
      </c>
      <c r="B79" s="4">
        <v>8242417.0</v>
      </c>
      <c r="C79" s="4" t="s">
        <v>24</v>
      </c>
      <c r="D79" s="4" t="s">
        <v>26</v>
      </c>
      <c r="E79" s="4" t="s">
        <v>27</v>
      </c>
      <c r="F79" s="4">
        <v>-87.0</v>
      </c>
      <c r="G79" s="4">
        <v>14.0</v>
      </c>
      <c r="H79" s="4">
        <v>3.0</v>
      </c>
      <c r="I79" s="4">
        <v>0.0</v>
      </c>
      <c r="J79" s="4">
        <v>0.0</v>
      </c>
      <c r="K79" s="4">
        <v>5.0</v>
      </c>
      <c r="L79" s="4">
        <v>3.0</v>
      </c>
      <c r="M79" s="4">
        <v>0.0</v>
      </c>
      <c r="N79" s="4">
        <v>0.0</v>
      </c>
      <c r="O79" s="4">
        <f t="shared" ref="O79:P79" si="78">G79+I79+K79+M79</f>
        <v>19</v>
      </c>
      <c r="P79" s="4">
        <f t="shared" si="78"/>
        <v>6</v>
      </c>
      <c r="Q79" s="4">
        <f t="shared" si="3"/>
        <v>25</v>
      </c>
      <c r="R79" s="4">
        <f t="shared" si="4"/>
        <v>76</v>
      </c>
      <c r="S79" s="4">
        <v>1.0</v>
      </c>
    </row>
    <row r="80" ht="15.75" customHeight="1">
      <c r="A80" s="4">
        <v>3.0</v>
      </c>
      <c r="B80" s="4">
        <v>8242420.0</v>
      </c>
      <c r="C80" s="4" t="s">
        <v>24</v>
      </c>
      <c r="D80" s="4" t="s">
        <v>20</v>
      </c>
      <c r="E80" s="4" t="s">
        <v>48</v>
      </c>
      <c r="F80" s="4">
        <v>-84.0</v>
      </c>
      <c r="G80" s="4">
        <v>1.0</v>
      </c>
      <c r="H80" s="4">
        <v>16.0</v>
      </c>
      <c r="I80" s="4">
        <v>0.0</v>
      </c>
      <c r="J80" s="4">
        <v>0.0</v>
      </c>
      <c r="K80" s="4">
        <v>0.0</v>
      </c>
      <c r="L80" s="4">
        <v>7.0</v>
      </c>
      <c r="M80" s="4">
        <v>0.0</v>
      </c>
      <c r="N80" s="4">
        <v>0.0</v>
      </c>
      <c r="O80" s="4">
        <f t="shared" ref="O80:P80" si="79">G80+I80+K80+M80</f>
        <v>1</v>
      </c>
      <c r="P80" s="4">
        <f t="shared" si="79"/>
        <v>23</v>
      </c>
      <c r="Q80" s="4">
        <f t="shared" si="3"/>
        <v>24</v>
      </c>
      <c r="R80" s="4">
        <f t="shared" si="4"/>
        <v>4.166666667</v>
      </c>
      <c r="S80" s="4">
        <v>0.0</v>
      </c>
    </row>
    <row r="81" ht="15.75" customHeight="1">
      <c r="A81" s="4">
        <v>3.0</v>
      </c>
      <c r="B81" s="4">
        <v>8242423.0</v>
      </c>
      <c r="C81" s="4" t="s">
        <v>19</v>
      </c>
      <c r="D81" s="4" t="s">
        <v>20</v>
      </c>
      <c r="E81" s="4" t="s">
        <v>21</v>
      </c>
      <c r="F81" s="4">
        <v>-81.0</v>
      </c>
      <c r="G81" s="4">
        <v>0.0</v>
      </c>
      <c r="H81" s="4">
        <v>8.0</v>
      </c>
      <c r="I81" s="4">
        <v>1.0</v>
      </c>
      <c r="J81" s="4">
        <v>0.0</v>
      </c>
      <c r="K81" s="4">
        <v>0.0</v>
      </c>
      <c r="L81" s="4">
        <v>0.0</v>
      </c>
      <c r="M81" s="4">
        <v>0.0</v>
      </c>
      <c r="N81" s="4">
        <v>0.0</v>
      </c>
      <c r="O81" s="4">
        <f t="shared" ref="O81:P81" si="80">G81+I81+K81+M81</f>
        <v>1</v>
      </c>
      <c r="P81" s="4">
        <f t="shared" si="80"/>
        <v>8</v>
      </c>
      <c r="Q81" s="4">
        <f t="shared" si="3"/>
        <v>9</v>
      </c>
      <c r="R81" s="4">
        <f t="shared" si="4"/>
        <v>11.11111111</v>
      </c>
      <c r="S81" s="4">
        <v>0.0</v>
      </c>
    </row>
    <row r="82" ht="15.75" customHeight="1">
      <c r="A82" s="4">
        <v>3.0</v>
      </c>
      <c r="B82" s="4">
        <v>8242424.0</v>
      </c>
      <c r="C82" s="4" t="s">
        <v>19</v>
      </c>
      <c r="D82" s="4" t="s">
        <v>20</v>
      </c>
      <c r="E82" s="4" t="s">
        <v>36</v>
      </c>
      <c r="F82" s="4">
        <v>-80.0</v>
      </c>
      <c r="G82" s="4">
        <v>0.0</v>
      </c>
      <c r="H82" s="4">
        <v>8.0</v>
      </c>
      <c r="I82" s="4">
        <v>1.0</v>
      </c>
      <c r="J82" s="4">
        <v>0.0</v>
      </c>
      <c r="K82" s="4">
        <v>0.0</v>
      </c>
      <c r="L82" s="4">
        <v>0.0</v>
      </c>
      <c r="M82" s="4">
        <v>0.0</v>
      </c>
      <c r="N82" s="4">
        <v>0.0</v>
      </c>
      <c r="O82" s="4">
        <f t="shared" ref="O82:P82" si="81">G82+I82+K82+M82</f>
        <v>1</v>
      </c>
      <c r="P82" s="4">
        <f t="shared" si="81"/>
        <v>8</v>
      </c>
      <c r="Q82" s="4">
        <f t="shared" si="3"/>
        <v>9</v>
      </c>
      <c r="R82" s="4">
        <f t="shared" si="4"/>
        <v>11.11111111</v>
      </c>
      <c r="S82" s="4">
        <v>0.0</v>
      </c>
    </row>
    <row r="83" ht="15.75" customHeight="1">
      <c r="A83" s="4">
        <v>3.0</v>
      </c>
      <c r="B83" s="4">
        <v>8242426.0</v>
      </c>
      <c r="C83" s="4" t="s">
        <v>19</v>
      </c>
      <c r="D83" s="4" t="s">
        <v>20</v>
      </c>
      <c r="E83" s="4" t="s">
        <v>23</v>
      </c>
      <c r="F83" s="4">
        <v>-78.0</v>
      </c>
      <c r="G83" s="4">
        <v>3.0</v>
      </c>
      <c r="H83" s="4">
        <v>5.0</v>
      </c>
      <c r="I83" s="4">
        <v>1.0</v>
      </c>
      <c r="J83" s="4">
        <v>0.0</v>
      </c>
      <c r="K83" s="4">
        <v>0.0</v>
      </c>
      <c r="L83" s="4">
        <v>0.0</v>
      </c>
      <c r="M83" s="4">
        <v>0.0</v>
      </c>
      <c r="N83" s="4">
        <v>0.0</v>
      </c>
      <c r="O83" s="4">
        <f t="shared" ref="O83:P83" si="82">G83+I83+K83+M83</f>
        <v>4</v>
      </c>
      <c r="P83" s="4">
        <f t="shared" si="82"/>
        <v>5</v>
      </c>
      <c r="Q83" s="4">
        <f t="shared" si="3"/>
        <v>9</v>
      </c>
      <c r="R83" s="4">
        <f t="shared" si="4"/>
        <v>44.44444444</v>
      </c>
      <c r="S83" s="4">
        <v>1.0</v>
      </c>
    </row>
    <row r="84" ht="15.75" customHeight="1">
      <c r="A84" s="4">
        <v>3.0</v>
      </c>
      <c r="B84" s="4">
        <v>8242431.0</v>
      </c>
      <c r="C84" s="4" t="s">
        <v>19</v>
      </c>
      <c r="D84" s="4" t="s">
        <v>20</v>
      </c>
      <c r="E84" s="4" t="s">
        <v>48</v>
      </c>
      <c r="F84" s="4">
        <v>-73.0</v>
      </c>
      <c r="G84" s="4">
        <v>0.0</v>
      </c>
      <c r="H84" s="4">
        <v>9.0</v>
      </c>
      <c r="I84" s="4">
        <v>1.0</v>
      </c>
      <c r="J84" s="4">
        <v>0.0</v>
      </c>
      <c r="K84" s="4">
        <v>0.0</v>
      </c>
      <c r="L84" s="4">
        <v>1.0</v>
      </c>
      <c r="M84" s="4">
        <v>0.0</v>
      </c>
      <c r="N84" s="4">
        <v>0.0</v>
      </c>
      <c r="O84" s="4">
        <f t="shared" ref="O84:P84" si="83">G84+I84+K84+M84</f>
        <v>1</v>
      </c>
      <c r="P84" s="4">
        <f t="shared" si="83"/>
        <v>10</v>
      </c>
      <c r="Q84" s="4">
        <f t="shared" si="3"/>
        <v>11</v>
      </c>
      <c r="R84" s="4">
        <f t="shared" si="4"/>
        <v>9.090909091</v>
      </c>
      <c r="S84" s="4">
        <v>0.0</v>
      </c>
    </row>
    <row r="85" ht="15.75" customHeight="1">
      <c r="A85" s="4">
        <v>3.0</v>
      </c>
      <c r="B85" s="4">
        <v>8242436.0</v>
      </c>
      <c r="C85" s="4" t="s">
        <v>19</v>
      </c>
      <c r="D85" s="4" t="s">
        <v>20</v>
      </c>
      <c r="E85" s="4" t="s">
        <v>47</v>
      </c>
      <c r="F85" s="4">
        <v>-68.0</v>
      </c>
      <c r="G85" s="4">
        <v>0.0</v>
      </c>
      <c r="H85" s="4">
        <v>10.0</v>
      </c>
      <c r="I85" s="4">
        <v>1.0</v>
      </c>
      <c r="J85" s="4">
        <v>0.0</v>
      </c>
      <c r="K85" s="4">
        <v>0.0</v>
      </c>
      <c r="L85" s="4">
        <v>1.0</v>
      </c>
      <c r="M85" s="4">
        <v>0.0</v>
      </c>
      <c r="N85" s="4">
        <v>0.0</v>
      </c>
      <c r="O85" s="4">
        <f t="shared" ref="O85:P85" si="84">G85+I85+K85+M85</f>
        <v>1</v>
      </c>
      <c r="P85" s="4">
        <f t="shared" si="84"/>
        <v>11</v>
      </c>
      <c r="Q85" s="4">
        <f t="shared" si="3"/>
        <v>12</v>
      </c>
      <c r="R85" s="4">
        <f t="shared" si="4"/>
        <v>8.333333333</v>
      </c>
      <c r="S85" s="4">
        <v>0.0</v>
      </c>
    </row>
    <row r="86" ht="15.75" customHeight="1">
      <c r="A86" s="4">
        <v>3.0</v>
      </c>
      <c r="B86" s="4">
        <v>8242439.0</v>
      </c>
      <c r="C86" s="4" t="s">
        <v>24</v>
      </c>
      <c r="D86" s="4" t="s">
        <v>20</v>
      </c>
      <c r="E86" s="4" t="s">
        <v>47</v>
      </c>
      <c r="F86" s="4">
        <v>-65.0</v>
      </c>
      <c r="G86" s="4">
        <v>0.0</v>
      </c>
      <c r="H86" s="4">
        <v>20.0</v>
      </c>
      <c r="I86" s="4">
        <v>0.0</v>
      </c>
      <c r="J86" s="4">
        <v>0.0</v>
      </c>
      <c r="K86" s="4">
        <v>1.0</v>
      </c>
      <c r="L86" s="4">
        <v>2.0</v>
      </c>
      <c r="M86" s="4">
        <v>0.0</v>
      </c>
      <c r="N86" s="4">
        <v>0.0</v>
      </c>
      <c r="O86" s="4">
        <f t="shared" ref="O86:P86" si="85">G86+I86+K86+M86</f>
        <v>1</v>
      </c>
      <c r="P86" s="4">
        <f t="shared" si="85"/>
        <v>22</v>
      </c>
      <c r="Q86" s="4">
        <f t="shared" si="3"/>
        <v>23</v>
      </c>
      <c r="R86" s="4">
        <f t="shared" si="4"/>
        <v>4.347826087</v>
      </c>
      <c r="S86" s="4">
        <v>0.0</v>
      </c>
    </row>
    <row r="87" ht="15.75" customHeight="1">
      <c r="A87" s="4">
        <v>3.0</v>
      </c>
      <c r="B87" s="4">
        <v>8242442.0</v>
      </c>
      <c r="C87" s="4" t="s">
        <v>19</v>
      </c>
      <c r="D87" s="4" t="s">
        <v>20</v>
      </c>
      <c r="E87" s="4" t="s">
        <v>47</v>
      </c>
      <c r="F87" s="4">
        <v>-62.0</v>
      </c>
      <c r="G87" s="4">
        <v>2.0</v>
      </c>
      <c r="H87" s="4">
        <v>8.0</v>
      </c>
      <c r="I87" s="4">
        <v>1.0</v>
      </c>
      <c r="J87" s="4">
        <v>0.0</v>
      </c>
      <c r="K87" s="4">
        <v>0.0</v>
      </c>
      <c r="L87" s="4">
        <v>1.0</v>
      </c>
      <c r="M87" s="4">
        <v>0.0</v>
      </c>
      <c r="N87" s="4">
        <v>0.0</v>
      </c>
      <c r="O87" s="4">
        <f t="shared" ref="O87:P87" si="86">G87+I87+K87+M87</f>
        <v>3</v>
      </c>
      <c r="P87" s="4">
        <f t="shared" si="86"/>
        <v>9</v>
      </c>
      <c r="Q87" s="4">
        <f t="shared" si="3"/>
        <v>12</v>
      </c>
      <c r="R87" s="4">
        <f t="shared" si="4"/>
        <v>25</v>
      </c>
      <c r="S87" s="4">
        <v>0.0</v>
      </c>
    </row>
    <row r="88" ht="15.75" customHeight="1">
      <c r="A88" s="4">
        <v>3.0</v>
      </c>
      <c r="B88" s="4">
        <v>8242446.0</v>
      </c>
      <c r="C88" s="4" t="s">
        <v>19</v>
      </c>
      <c r="D88" s="4" t="s">
        <v>20</v>
      </c>
      <c r="E88" s="4" t="s">
        <v>25</v>
      </c>
      <c r="F88" s="4">
        <v>-58.0</v>
      </c>
      <c r="G88" s="4">
        <v>0.0</v>
      </c>
      <c r="H88" s="4">
        <v>10.0</v>
      </c>
      <c r="I88" s="4">
        <v>1.0</v>
      </c>
      <c r="J88" s="4">
        <v>0.0</v>
      </c>
      <c r="K88" s="4">
        <v>0.0</v>
      </c>
      <c r="L88" s="4">
        <v>2.0</v>
      </c>
      <c r="M88" s="4">
        <v>0.0</v>
      </c>
      <c r="N88" s="4">
        <v>0.0</v>
      </c>
      <c r="O88" s="4">
        <f t="shared" ref="O88:P88" si="87">G88+I88+K88+M88</f>
        <v>1</v>
      </c>
      <c r="P88" s="4">
        <f t="shared" si="87"/>
        <v>12</v>
      </c>
      <c r="Q88" s="4">
        <f t="shared" si="3"/>
        <v>13</v>
      </c>
      <c r="R88" s="4">
        <f t="shared" si="4"/>
        <v>7.692307692</v>
      </c>
      <c r="S88" s="4">
        <v>0.0</v>
      </c>
    </row>
    <row r="89" ht="15.75" customHeight="1">
      <c r="A89" s="4">
        <v>3.0</v>
      </c>
      <c r="B89" s="4">
        <v>8242455.0</v>
      </c>
      <c r="C89" s="4" t="s">
        <v>19</v>
      </c>
      <c r="D89" s="4" t="s">
        <v>20</v>
      </c>
      <c r="E89" s="4" t="s">
        <v>25</v>
      </c>
      <c r="F89" s="4">
        <v>-49.0</v>
      </c>
      <c r="G89" s="4">
        <v>0.0</v>
      </c>
      <c r="H89" s="4">
        <v>11.0</v>
      </c>
      <c r="I89" s="4">
        <v>1.0</v>
      </c>
      <c r="J89" s="4">
        <v>0.0</v>
      </c>
      <c r="K89" s="4">
        <v>0.0</v>
      </c>
      <c r="L89" s="4">
        <v>2.0</v>
      </c>
      <c r="M89" s="4">
        <v>0.0</v>
      </c>
      <c r="N89" s="4">
        <v>0.0</v>
      </c>
      <c r="O89" s="4">
        <f t="shared" ref="O89:P89" si="88">G89+I89+K89+M89</f>
        <v>1</v>
      </c>
      <c r="P89" s="4">
        <f t="shared" si="88"/>
        <v>13</v>
      </c>
      <c r="Q89" s="4">
        <f t="shared" si="3"/>
        <v>14</v>
      </c>
      <c r="R89" s="4">
        <f t="shared" si="4"/>
        <v>7.142857143</v>
      </c>
      <c r="S89" s="4">
        <v>0.0</v>
      </c>
    </row>
    <row r="90" ht="15.75" customHeight="1">
      <c r="A90" s="4">
        <v>3.0</v>
      </c>
      <c r="B90" s="4">
        <v>8242460.0</v>
      </c>
      <c r="C90" s="4" t="s">
        <v>19</v>
      </c>
      <c r="D90" s="4" t="s">
        <v>20</v>
      </c>
      <c r="E90" s="4" t="s">
        <v>23</v>
      </c>
      <c r="F90" s="4">
        <v>-44.0</v>
      </c>
      <c r="G90" s="4">
        <v>4.0</v>
      </c>
      <c r="H90" s="4">
        <v>7.0</v>
      </c>
      <c r="I90" s="4">
        <v>1.0</v>
      </c>
      <c r="J90" s="4">
        <v>0.0</v>
      </c>
      <c r="K90" s="4">
        <v>0.0</v>
      </c>
      <c r="L90" s="4">
        <v>2.0</v>
      </c>
      <c r="M90" s="4">
        <v>0.0</v>
      </c>
      <c r="N90" s="4">
        <v>0.0</v>
      </c>
      <c r="O90" s="4">
        <f t="shared" ref="O90:P90" si="89">G90+I90+K90+M90</f>
        <v>5</v>
      </c>
      <c r="P90" s="4">
        <f t="shared" si="89"/>
        <v>9</v>
      </c>
      <c r="Q90" s="4">
        <f t="shared" si="3"/>
        <v>14</v>
      </c>
      <c r="R90" s="4">
        <f t="shared" si="4"/>
        <v>35.71428571</v>
      </c>
      <c r="S90" s="4">
        <v>1.0</v>
      </c>
    </row>
    <row r="91" ht="15.75" customHeight="1">
      <c r="A91" s="4">
        <v>3.0</v>
      </c>
      <c r="B91" s="4">
        <v>8242472.0</v>
      </c>
      <c r="C91" s="4" t="s">
        <v>19</v>
      </c>
      <c r="D91" s="4" t="s">
        <v>20</v>
      </c>
      <c r="E91" s="4" t="s">
        <v>47</v>
      </c>
      <c r="F91" s="4">
        <v>-32.0</v>
      </c>
      <c r="G91" s="4">
        <v>2.0</v>
      </c>
      <c r="H91" s="4">
        <v>6.0</v>
      </c>
      <c r="I91" s="4">
        <v>0.0</v>
      </c>
      <c r="J91" s="4">
        <v>0.0</v>
      </c>
      <c r="K91" s="4">
        <v>0.0</v>
      </c>
      <c r="L91" s="4">
        <v>4.0</v>
      </c>
      <c r="M91" s="4">
        <v>0.0</v>
      </c>
      <c r="N91" s="4">
        <v>0.0</v>
      </c>
      <c r="O91" s="4">
        <f t="shared" ref="O91:P91" si="90">G91+I91+K91+M91</f>
        <v>2</v>
      </c>
      <c r="P91" s="4">
        <f t="shared" si="90"/>
        <v>10</v>
      </c>
      <c r="Q91" s="4">
        <f t="shared" si="3"/>
        <v>12</v>
      </c>
      <c r="R91" s="4">
        <f t="shared" si="4"/>
        <v>16.66666667</v>
      </c>
      <c r="S91" s="4">
        <v>0.0</v>
      </c>
    </row>
    <row r="92" ht="15.75" customHeight="1">
      <c r="A92" s="4">
        <v>3.0</v>
      </c>
      <c r="B92" s="4">
        <v>8242475.0</v>
      </c>
      <c r="C92" s="4" t="s">
        <v>24</v>
      </c>
      <c r="D92" s="4" t="s">
        <v>20</v>
      </c>
      <c r="E92" s="4" t="s">
        <v>47</v>
      </c>
      <c r="F92" s="4">
        <v>-29.0</v>
      </c>
      <c r="G92" s="4">
        <v>8.0</v>
      </c>
      <c r="H92" s="4">
        <v>8.0</v>
      </c>
      <c r="I92" s="4">
        <v>0.0</v>
      </c>
      <c r="J92" s="4">
        <v>0.0</v>
      </c>
      <c r="K92" s="4">
        <v>0.0</v>
      </c>
      <c r="L92" s="4">
        <v>1.0</v>
      </c>
      <c r="M92" s="4">
        <v>0.0</v>
      </c>
      <c r="N92" s="4">
        <v>0.0</v>
      </c>
      <c r="O92" s="4">
        <f t="shared" ref="O92:P92" si="91">G92+I92+K92+M92</f>
        <v>8</v>
      </c>
      <c r="P92" s="4">
        <f t="shared" si="91"/>
        <v>9</v>
      </c>
      <c r="Q92" s="4">
        <f t="shared" si="3"/>
        <v>17</v>
      </c>
      <c r="R92" s="4">
        <f t="shared" si="4"/>
        <v>47.05882353</v>
      </c>
      <c r="S92" s="4">
        <v>1.0</v>
      </c>
    </row>
    <row r="93" ht="15.75" customHeight="1">
      <c r="A93" s="4">
        <v>3.0</v>
      </c>
      <c r="B93" s="4">
        <v>8242476.0</v>
      </c>
      <c r="C93" s="4" t="s">
        <v>19</v>
      </c>
      <c r="D93" s="4" t="s">
        <v>20</v>
      </c>
      <c r="E93" s="4" t="s">
        <v>48</v>
      </c>
      <c r="F93" s="4">
        <v>-28.0</v>
      </c>
      <c r="G93" s="4">
        <v>0.0</v>
      </c>
      <c r="H93" s="4">
        <v>8.0</v>
      </c>
      <c r="I93" s="4">
        <v>0.0</v>
      </c>
      <c r="J93" s="4">
        <v>0.0</v>
      </c>
      <c r="K93" s="4">
        <v>0.0</v>
      </c>
      <c r="L93" s="4">
        <v>4.0</v>
      </c>
      <c r="M93" s="4">
        <v>0.0</v>
      </c>
      <c r="N93" s="4">
        <v>0.0</v>
      </c>
      <c r="O93" s="4">
        <f t="shared" ref="O93:P93" si="92">G93+I93+K93+M93</f>
        <v>0</v>
      </c>
      <c r="P93" s="4">
        <f t="shared" si="92"/>
        <v>12</v>
      </c>
      <c r="Q93" s="4">
        <f t="shared" si="3"/>
        <v>12</v>
      </c>
      <c r="R93" s="4">
        <f t="shared" si="4"/>
        <v>0</v>
      </c>
      <c r="S93" s="4">
        <v>0.0</v>
      </c>
    </row>
    <row r="94" ht="15.75" customHeight="1">
      <c r="A94" s="4">
        <v>3.0</v>
      </c>
      <c r="B94" s="4">
        <v>8242480.0</v>
      </c>
      <c r="C94" s="4" t="s">
        <v>24</v>
      </c>
      <c r="D94" s="4" t="s">
        <v>20</v>
      </c>
      <c r="E94" s="4" t="s">
        <v>47</v>
      </c>
      <c r="F94" s="4">
        <v>-24.0</v>
      </c>
      <c r="G94" s="4">
        <v>8.0</v>
      </c>
      <c r="H94" s="4">
        <v>8.0</v>
      </c>
      <c r="I94" s="4">
        <v>0.0</v>
      </c>
      <c r="J94" s="4">
        <v>0.0</v>
      </c>
      <c r="K94" s="4">
        <v>0.0</v>
      </c>
      <c r="L94" s="4">
        <v>1.0</v>
      </c>
      <c r="M94" s="4">
        <v>0.0</v>
      </c>
      <c r="N94" s="4">
        <v>0.0</v>
      </c>
      <c r="O94" s="4">
        <f t="shared" ref="O94:P94" si="93">G94+I94+K94+M94</f>
        <v>8</v>
      </c>
      <c r="P94" s="4">
        <f t="shared" si="93"/>
        <v>9</v>
      </c>
      <c r="Q94" s="4">
        <f t="shared" si="3"/>
        <v>17</v>
      </c>
      <c r="R94" s="4">
        <f t="shared" si="4"/>
        <v>47.05882353</v>
      </c>
      <c r="S94" s="4">
        <v>1.0</v>
      </c>
    </row>
    <row r="95" ht="15.75" customHeight="1">
      <c r="A95" s="4">
        <v>3.0</v>
      </c>
      <c r="B95" s="4">
        <v>8242481.0</v>
      </c>
      <c r="C95" s="4" t="s">
        <v>19</v>
      </c>
      <c r="D95" s="4" t="s">
        <v>20</v>
      </c>
      <c r="E95" s="4" t="s">
        <v>21</v>
      </c>
      <c r="F95" s="4">
        <v>-23.0</v>
      </c>
      <c r="G95" s="4">
        <v>0.0</v>
      </c>
      <c r="H95" s="4">
        <v>8.0</v>
      </c>
      <c r="I95" s="4">
        <v>0.0</v>
      </c>
      <c r="J95" s="4">
        <v>0.0</v>
      </c>
      <c r="K95" s="4">
        <v>0.0</v>
      </c>
      <c r="L95" s="4">
        <v>4.0</v>
      </c>
      <c r="M95" s="4">
        <v>0.0</v>
      </c>
      <c r="N95" s="4">
        <v>0.0</v>
      </c>
      <c r="O95" s="4">
        <f t="shared" ref="O95:P95" si="94">G95+I95+K95+M95</f>
        <v>0</v>
      </c>
      <c r="P95" s="4">
        <f t="shared" si="94"/>
        <v>12</v>
      </c>
      <c r="Q95" s="4">
        <f t="shared" si="3"/>
        <v>12</v>
      </c>
      <c r="R95" s="4">
        <f t="shared" si="4"/>
        <v>0</v>
      </c>
      <c r="S95" s="4">
        <v>0.0</v>
      </c>
    </row>
    <row r="96" ht="15.75" customHeight="1">
      <c r="A96" s="4">
        <v>3.0</v>
      </c>
      <c r="B96" s="4">
        <v>8242482.0</v>
      </c>
      <c r="C96" s="4" t="s">
        <v>19</v>
      </c>
      <c r="D96" s="4" t="s">
        <v>20</v>
      </c>
      <c r="E96" s="4" t="s">
        <v>23</v>
      </c>
      <c r="F96" s="4">
        <v>-22.0</v>
      </c>
      <c r="G96" s="4">
        <v>4.0</v>
      </c>
      <c r="H96" s="4">
        <v>4.0</v>
      </c>
      <c r="I96" s="4">
        <v>0.0</v>
      </c>
      <c r="J96" s="4">
        <v>0.0</v>
      </c>
      <c r="K96" s="4">
        <v>2.0</v>
      </c>
      <c r="L96" s="4">
        <v>2.0</v>
      </c>
      <c r="M96" s="4">
        <v>0.0</v>
      </c>
      <c r="N96" s="4">
        <v>0.0</v>
      </c>
      <c r="O96" s="4">
        <f t="shared" ref="O96:P96" si="95">G96+I96+K96+M96</f>
        <v>6</v>
      </c>
      <c r="P96" s="4">
        <f t="shared" si="95"/>
        <v>6</v>
      </c>
      <c r="Q96" s="4">
        <f t="shared" si="3"/>
        <v>12</v>
      </c>
      <c r="R96" s="4">
        <f t="shared" si="4"/>
        <v>50</v>
      </c>
      <c r="S96" s="4">
        <v>1.0</v>
      </c>
    </row>
    <row r="97" ht="15.75" customHeight="1">
      <c r="A97" s="4">
        <v>3.0</v>
      </c>
      <c r="B97" s="4">
        <v>8242488.0</v>
      </c>
      <c r="C97" s="4" t="s">
        <v>24</v>
      </c>
      <c r="D97" s="4" t="s">
        <v>20</v>
      </c>
      <c r="E97" s="4" t="s">
        <v>25</v>
      </c>
      <c r="F97" s="4">
        <v>-16.0</v>
      </c>
      <c r="G97" s="4">
        <v>3.0</v>
      </c>
      <c r="H97" s="4">
        <v>11.0</v>
      </c>
      <c r="I97" s="4">
        <v>0.0</v>
      </c>
      <c r="J97" s="4">
        <v>0.0</v>
      </c>
      <c r="K97" s="4">
        <v>0.0</v>
      </c>
      <c r="L97" s="4">
        <v>2.0</v>
      </c>
      <c r="M97" s="4">
        <v>0.0</v>
      </c>
      <c r="N97" s="4">
        <v>0.0</v>
      </c>
      <c r="O97" s="4">
        <f t="shared" ref="O97:P97" si="96">G97+I97+K97+M97</f>
        <v>3</v>
      </c>
      <c r="P97" s="4">
        <f t="shared" si="96"/>
        <v>13</v>
      </c>
      <c r="Q97" s="4">
        <f t="shared" si="3"/>
        <v>16</v>
      </c>
      <c r="R97" s="4">
        <f t="shared" si="4"/>
        <v>18.75</v>
      </c>
      <c r="S97" s="4">
        <v>0.0</v>
      </c>
    </row>
    <row r="98" ht="15.75" customHeight="1">
      <c r="A98" s="4">
        <v>3.0</v>
      </c>
      <c r="B98" s="4">
        <v>8242492.0</v>
      </c>
      <c r="C98" s="4" t="s">
        <v>24</v>
      </c>
      <c r="D98" s="4" t="s">
        <v>20</v>
      </c>
      <c r="E98" s="4" t="s">
        <v>25</v>
      </c>
      <c r="F98" s="4">
        <v>-12.0</v>
      </c>
      <c r="G98" s="4">
        <v>9.0</v>
      </c>
      <c r="H98" s="4">
        <v>5.0</v>
      </c>
      <c r="I98" s="4">
        <v>0.0</v>
      </c>
      <c r="J98" s="4">
        <v>0.0</v>
      </c>
      <c r="K98" s="4">
        <v>0.0</v>
      </c>
      <c r="L98" s="4">
        <v>2.0</v>
      </c>
      <c r="M98" s="4">
        <v>0.0</v>
      </c>
      <c r="N98" s="4">
        <v>0.0</v>
      </c>
      <c r="O98" s="4">
        <f t="shared" ref="O98:P98" si="97">G98+I98+K98+M98</f>
        <v>9</v>
      </c>
      <c r="P98" s="4">
        <f t="shared" si="97"/>
        <v>7</v>
      </c>
      <c r="Q98" s="4">
        <f t="shared" si="3"/>
        <v>16</v>
      </c>
      <c r="R98" s="4">
        <f t="shared" si="4"/>
        <v>56.25</v>
      </c>
      <c r="S98" s="4">
        <v>1.0</v>
      </c>
    </row>
    <row r="99" ht="15.75" customHeight="1">
      <c r="A99" s="4">
        <v>3.0</v>
      </c>
      <c r="B99" s="4">
        <v>8242494.0</v>
      </c>
      <c r="C99" s="4" t="s">
        <v>24</v>
      </c>
      <c r="D99" s="4" t="s">
        <v>20</v>
      </c>
      <c r="E99" s="4" t="s">
        <v>33</v>
      </c>
      <c r="F99" s="4">
        <v>-10.0</v>
      </c>
      <c r="G99" s="4">
        <v>3.0</v>
      </c>
      <c r="H99" s="4">
        <v>10.0</v>
      </c>
      <c r="I99" s="4">
        <v>0.0</v>
      </c>
      <c r="J99" s="4">
        <v>0.0</v>
      </c>
      <c r="K99" s="4">
        <v>0.0</v>
      </c>
      <c r="L99" s="4">
        <v>2.0</v>
      </c>
      <c r="M99" s="4">
        <v>0.0</v>
      </c>
      <c r="N99" s="4">
        <v>0.0</v>
      </c>
      <c r="O99" s="4">
        <f t="shared" ref="O99:P99" si="98">G99+I99+K99+M99</f>
        <v>3</v>
      </c>
      <c r="P99" s="4">
        <f t="shared" si="98"/>
        <v>12</v>
      </c>
      <c r="Q99" s="4">
        <f t="shared" si="3"/>
        <v>15</v>
      </c>
      <c r="R99" s="4">
        <f t="shared" si="4"/>
        <v>20</v>
      </c>
      <c r="S99" s="4">
        <v>0.0</v>
      </c>
    </row>
    <row r="100" ht="15.75" customHeight="1">
      <c r="A100" s="4">
        <v>3.0</v>
      </c>
      <c r="B100" s="4">
        <v>8242495.0</v>
      </c>
      <c r="C100" s="4" t="s">
        <v>19</v>
      </c>
      <c r="D100" s="4" t="s">
        <v>20</v>
      </c>
      <c r="E100" s="4" t="s">
        <v>25</v>
      </c>
      <c r="F100" s="4">
        <v>-9.0</v>
      </c>
      <c r="G100" s="4">
        <v>0.0</v>
      </c>
      <c r="H100" s="4">
        <v>4.0</v>
      </c>
      <c r="I100" s="4">
        <v>0.0</v>
      </c>
      <c r="J100" s="4">
        <v>0.0</v>
      </c>
      <c r="K100" s="4">
        <v>1.0</v>
      </c>
      <c r="L100" s="4">
        <v>6.0</v>
      </c>
      <c r="M100" s="4">
        <v>0.0</v>
      </c>
      <c r="N100" s="4">
        <v>0.0</v>
      </c>
      <c r="O100" s="4">
        <f t="shared" ref="O100:P100" si="99">G100+I100+K100+M100</f>
        <v>1</v>
      </c>
      <c r="P100" s="4">
        <f t="shared" si="99"/>
        <v>10</v>
      </c>
      <c r="Q100" s="4">
        <f t="shared" si="3"/>
        <v>11</v>
      </c>
      <c r="R100" s="4">
        <f t="shared" si="4"/>
        <v>9.090909091</v>
      </c>
      <c r="S100" s="4">
        <v>0.0</v>
      </c>
    </row>
    <row r="101" ht="15.75" customHeight="1">
      <c r="A101" s="4">
        <v>3.0</v>
      </c>
      <c r="B101" s="4">
        <v>8242498.0</v>
      </c>
      <c r="C101" s="4" t="s">
        <v>24</v>
      </c>
      <c r="D101" s="4" t="s">
        <v>20</v>
      </c>
      <c r="E101" s="4" t="s">
        <v>23</v>
      </c>
      <c r="F101" s="4">
        <v>-6.0</v>
      </c>
      <c r="G101" s="4">
        <v>4.0</v>
      </c>
      <c r="H101" s="4">
        <v>9.0</v>
      </c>
      <c r="I101" s="4">
        <v>0.0</v>
      </c>
      <c r="J101" s="4">
        <v>0.0</v>
      </c>
      <c r="K101" s="4">
        <v>0.0</v>
      </c>
      <c r="L101" s="4">
        <v>2.0</v>
      </c>
      <c r="M101" s="4">
        <v>0.0</v>
      </c>
      <c r="N101" s="4">
        <v>0.0</v>
      </c>
      <c r="O101" s="4">
        <f t="shared" ref="O101:P101" si="100">G101+I101+K101+M101</f>
        <v>4</v>
      </c>
      <c r="P101" s="4">
        <f t="shared" si="100"/>
        <v>11</v>
      </c>
      <c r="Q101" s="4">
        <f t="shared" si="3"/>
        <v>15</v>
      </c>
      <c r="R101" s="4">
        <f t="shared" si="4"/>
        <v>26.66666667</v>
      </c>
      <c r="S101" s="4">
        <v>0.0</v>
      </c>
    </row>
    <row r="102" ht="15.75" customHeight="1">
      <c r="A102" s="4">
        <v>3.0</v>
      </c>
      <c r="B102" s="4">
        <v>8242499.0</v>
      </c>
      <c r="C102" s="4" t="s">
        <v>19</v>
      </c>
      <c r="D102" s="4" t="s">
        <v>20</v>
      </c>
      <c r="E102" s="4" t="s">
        <v>36</v>
      </c>
      <c r="F102" s="4">
        <v>-5.0</v>
      </c>
      <c r="G102" s="4">
        <v>0.0</v>
      </c>
      <c r="H102" s="4">
        <v>4.0</v>
      </c>
      <c r="I102" s="4">
        <v>0.0</v>
      </c>
      <c r="J102" s="4">
        <v>0.0</v>
      </c>
      <c r="K102" s="4">
        <v>1.0</v>
      </c>
      <c r="L102" s="4">
        <v>7.0</v>
      </c>
      <c r="M102" s="4">
        <v>0.0</v>
      </c>
      <c r="N102" s="4">
        <v>0.0</v>
      </c>
      <c r="O102" s="4">
        <f t="shared" ref="O102:P102" si="101">G102+I102+K102+M102</f>
        <v>1</v>
      </c>
      <c r="P102" s="4">
        <f t="shared" si="101"/>
        <v>11</v>
      </c>
      <c r="Q102" s="4">
        <f t="shared" si="3"/>
        <v>12</v>
      </c>
      <c r="R102" s="4">
        <f t="shared" si="4"/>
        <v>8.333333333</v>
      </c>
      <c r="S102" s="4">
        <v>0.0</v>
      </c>
    </row>
    <row r="103" ht="15.75" customHeight="1">
      <c r="A103" s="4">
        <v>3.0</v>
      </c>
      <c r="B103" s="4">
        <v>8242501.0</v>
      </c>
      <c r="C103" s="4" t="s">
        <v>19</v>
      </c>
      <c r="D103" s="4" t="s">
        <v>20</v>
      </c>
      <c r="E103" s="4" t="s">
        <v>48</v>
      </c>
      <c r="F103" s="4">
        <v>-3.0</v>
      </c>
      <c r="G103" s="4">
        <v>0.0</v>
      </c>
      <c r="H103" s="4">
        <v>3.0</v>
      </c>
      <c r="I103" s="4">
        <v>0.0</v>
      </c>
      <c r="J103" s="4">
        <v>0.0</v>
      </c>
      <c r="K103" s="4">
        <v>2.0</v>
      </c>
      <c r="L103" s="4">
        <v>7.0</v>
      </c>
      <c r="M103" s="4">
        <v>0.0</v>
      </c>
      <c r="N103" s="4">
        <v>0.0</v>
      </c>
      <c r="O103" s="4">
        <f t="shared" ref="O103:P103" si="102">G103+I103+K103+M103</f>
        <v>2</v>
      </c>
      <c r="P103" s="4">
        <f t="shared" si="102"/>
        <v>10</v>
      </c>
      <c r="Q103" s="4">
        <f t="shared" si="3"/>
        <v>12</v>
      </c>
      <c r="R103" s="4">
        <f t="shared" si="4"/>
        <v>16.66666667</v>
      </c>
      <c r="S103" s="4">
        <v>0.0</v>
      </c>
    </row>
    <row r="104" ht="15.75" customHeight="1">
      <c r="A104" s="4">
        <v>3.0</v>
      </c>
      <c r="B104" s="4">
        <v>8242506.0</v>
      </c>
      <c r="C104" s="4" t="s">
        <v>24</v>
      </c>
      <c r="D104" s="4" t="s">
        <v>20</v>
      </c>
      <c r="E104" s="4" t="s">
        <v>48</v>
      </c>
      <c r="F104" s="4">
        <v>3.0</v>
      </c>
      <c r="G104" s="4">
        <v>0.0</v>
      </c>
      <c r="H104" s="4">
        <v>15.0</v>
      </c>
      <c r="I104" s="4">
        <v>0.0</v>
      </c>
      <c r="J104" s="4">
        <v>0.0</v>
      </c>
      <c r="K104" s="4">
        <v>0.0</v>
      </c>
      <c r="L104" s="4">
        <v>2.0</v>
      </c>
      <c r="M104" s="4">
        <v>0.0</v>
      </c>
      <c r="N104" s="4">
        <v>0.0</v>
      </c>
      <c r="O104" s="4">
        <f t="shared" ref="O104:P104" si="103">G104+I104+K104+M104</f>
        <v>0</v>
      </c>
      <c r="P104" s="4">
        <f t="shared" si="103"/>
        <v>17</v>
      </c>
      <c r="Q104" s="4">
        <f t="shared" si="3"/>
        <v>17</v>
      </c>
      <c r="R104" s="4">
        <f t="shared" si="4"/>
        <v>0</v>
      </c>
      <c r="S104" s="4">
        <v>0.0</v>
      </c>
    </row>
    <row r="105" ht="15.75" customHeight="1">
      <c r="A105" s="4">
        <v>3.0</v>
      </c>
      <c r="B105" s="4">
        <v>8242507.0</v>
      </c>
      <c r="C105" s="4" t="s">
        <v>24</v>
      </c>
      <c r="D105" s="4" t="s">
        <v>20</v>
      </c>
      <c r="E105" s="4" t="s">
        <v>21</v>
      </c>
      <c r="F105" s="4">
        <v>4.0</v>
      </c>
      <c r="G105" s="4">
        <v>0.0</v>
      </c>
      <c r="H105" s="4">
        <v>15.0</v>
      </c>
      <c r="I105" s="4">
        <v>0.0</v>
      </c>
      <c r="J105" s="4">
        <v>0.0</v>
      </c>
      <c r="K105" s="4">
        <v>0.0</v>
      </c>
      <c r="L105" s="4">
        <v>3.0</v>
      </c>
      <c r="M105" s="4">
        <v>0.0</v>
      </c>
      <c r="N105" s="4">
        <v>0.0</v>
      </c>
      <c r="O105" s="4">
        <f t="shared" ref="O105:P105" si="104">G105+I105+K105+M105</f>
        <v>0</v>
      </c>
      <c r="P105" s="4">
        <f t="shared" si="104"/>
        <v>18</v>
      </c>
      <c r="Q105" s="4">
        <f t="shared" si="3"/>
        <v>18</v>
      </c>
      <c r="R105" s="4">
        <f t="shared" si="4"/>
        <v>0</v>
      </c>
      <c r="S105" s="4">
        <v>0.0</v>
      </c>
    </row>
    <row r="106" ht="15.75" customHeight="1">
      <c r="A106" s="4">
        <v>3.0</v>
      </c>
      <c r="B106" s="4">
        <v>8242509.0</v>
      </c>
      <c r="C106" s="4" t="s">
        <v>24</v>
      </c>
      <c r="D106" s="4" t="s">
        <v>20</v>
      </c>
      <c r="E106" s="4" t="s">
        <v>33</v>
      </c>
      <c r="F106" s="4">
        <v>6.0</v>
      </c>
      <c r="G106" s="4">
        <v>4.0</v>
      </c>
      <c r="H106" s="4">
        <v>11.0</v>
      </c>
      <c r="I106" s="4">
        <v>0.0</v>
      </c>
      <c r="J106" s="4">
        <v>0.0</v>
      </c>
      <c r="K106" s="4">
        <v>0.0</v>
      </c>
      <c r="L106" s="4">
        <v>3.0</v>
      </c>
      <c r="M106" s="4">
        <v>0.0</v>
      </c>
      <c r="N106" s="4">
        <v>0.0</v>
      </c>
      <c r="O106" s="4">
        <f t="shared" ref="O106:P106" si="105">G106+I106+K106+M106</f>
        <v>4</v>
      </c>
      <c r="P106" s="4">
        <f t="shared" si="105"/>
        <v>14</v>
      </c>
      <c r="Q106" s="4">
        <f t="shared" si="3"/>
        <v>18</v>
      </c>
      <c r="R106" s="4">
        <f t="shared" si="4"/>
        <v>22.22222222</v>
      </c>
      <c r="S106" s="4">
        <v>0.0</v>
      </c>
    </row>
    <row r="107" ht="15.75" customHeight="1">
      <c r="A107" s="4">
        <v>3.0</v>
      </c>
      <c r="B107" s="4">
        <v>8242511.0</v>
      </c>
      <c r="C107" s="4" t="s">
        <v>24</v>
      </c>
      <c r="D107" s="4" t="s">
        <v>20</v>
      </c>
      <c r="E107" s="4" t="s">
        <v>33</v>
      </c>
      <c r="F107" s="4">
        <v>8.0</v>
      </c>
      <c r="G107" s="4">
        <v>0.0</v>
      </c>
      <c r="H107" s="4">
        <v>14.0</v>
      </c>
      <c r="I107" s="4">
        <v>0.0</v>
      </c>
      <c r="J107" s="4">
        <v>0.0</v>
      </c>
      <c r="K107" s="4">
        <v>0.0</v>
      </c>
      <c r="L107" s="4">
        <v>3.0</v>
      </c>
      <c r="M107" s="4">
        <v>0.0</v>
      </c>
      <c r="N107" s="4">
        <v>0.0</v>
      </c>
      <c r="O107" s="4">
        <f t="shared" ref="O107:P107" si="106">G107+I107+K107+M107</f>
        <v>0</v>
      </c>
      <c r="P107" s="4">
        <f t="shared" si="106"/>
        <v>17</v>
      </c>
      <c r="Q107" s="4">
        <f t="shared" si="3"/>
        <v>17</v>
      </c>
      <c r="R107" s="4">
        <f t="shared" si="4"/>
        <v>0</v>
      </c>
      <c r="S107" s="4">
        <v>0.0</v>
      </c>
    </row>
    <row r="108" ht="15.75" customHeight="1">
      <c r="A108" s="4">
        <v>3.0</v>
      </c>
      <c r="B108" s="4">
        <v>8242514.0</v>
      </c>
      <c r="C108" s="4" t="s">
        <v>19</v>
      </c>
      <c r="D108" s="4" t="s">
        <v>20</v>
      </c>
      <c r="E108" s="4" t="s">
        <v>23</v>
      </c>
      <c r="F108" s="4">
        <v>11.0</v>
      </c>
      <c r="G108" s="4">
        <v>1.0</v>
      </c>
      <c r="H108" s="4">
        <v>1.0</v>
      </c>
      <c r="I108" s="4">
        <v>0.0</v>
      </c>
      <c r="J108" s="4">
        <v>0.0</v>
      </c>
      <c r="K108" s="4">
        <v>2.0</v>
      </c>
      <c r="L108" s="4">
        <v>11.0</v>
      </c>
      <c r="M108" s="4">
        <v>0.0</v>
      </c>
      <c r="N108" s="4">
        <v>0.0</v>
      </c>
      <c r="O108" s="4">
        <f t="shared" ref="O108:P108" si="107">G108+I108+K108+M108</f>
        <v>3</v>
      </c>
      <c r="P108" s="4">
        <f t="shared" si="107"/>
        <v>12</v>
      </c>
      <c r="Q108" s="4">
        <f t="shared" si="3"/>
        <v>15</v>
      </c>
      <c r="R108" s="4">
        <f t="shared" si="4"/>
        <v>20</v>
      </c>
      <c r="S108" s="4">
        <v>0.0</v>
      </c>
    </row>
    <row r="109" ht="15.75" customHeight="1">
      <c r="A109" s="4">
        <v>3.0</v>
      </c>
      <c r="B109" s="4">
        <v>8242518.0</v>
      </c>
      <c r="C109" s="4" t="s">
        <v>19</v>
      </c>
      <c r="D109" s="4" t="s">
        <v>26</v>
      </c>
      <c r="E109" s="4" t="s">
        <v>27</v>
      </c>
      <c r="F109" s="4">
        <v>15.0</v>
      </c>
      <c r="G109" s="4">
        <v>3.0</v>
      </c>
      <c r="H109" s="4">
        <v>0.0</v>
      </c>
      <c r="I109" s="4">
        <v>0.0</v>
      </c>
      <c r="J109" s="4">
        <v>0.0</v>
      </c>
      <c r="K109" s="4">
        <v>11.0</v>
      </c>
      <c r="L109" s="4">
        <v>4.0</v>
      </c>
      <c r="M109" s="4">
        <v>0.0</v>
      </c>
      <c r="N109" s="4">
        <v>0.0</v>
      </c>
      <c r="O109" s="4">
        <f t="shared" ref="O109:P109" si="108">G109+I109+K109+M109</f>
        <v>14</v>
      </c>
      <c r="P109" s="4">
        <f t="shared" si="108"/>
        <v>4</v>
      </c>
      <c r="Q109" s="4">
        <f t="shared" si="3"/>
        <v>18</v>
      </c>
      <c r="R109" s="4">
        <f t="shared" si="4"/>
        <v>77.77777778</v>
      </c>
      <c r="S109" s="4">
        <v>1.0</v>
      </c>
    </row>
    <row r="110" ht="15.75" customHeight="1">
      <c r="A110" s="4">
        <v>3.0</v>
      </c>
      <c r="B110" s="4">
        <v>8242520.0</v>
      </c>
      <c r="C110" s="4" t="s">
        <v>24</v>
      </c>
      <c r="D110" s="4" t="s">
        <v>26</v>
      </c>
      <c r="E110" s="4" t="s">
        <v>30</v>
      </c>
      <c r="F110" s="4">
        <v>17.0</v>
      </c>
      <c r="G110" s="4">
        <v>9.0</v>
      </c>
      <c r="H110" s="4">
        <v>5.0</v>
      </c>
      <c r="I110" s="4">
        <v>0.0</v>
      </c>
      <c r="J110" s="4">
        <v>0.0</v>
      </c>
      <c r="K110" s="4">
        <v>0.0</v>
      </c>
      <c r="L110" s="4">
        <v>3.0</v>
      </c>
      <c r="M110" s="4">
        <v>0.0</v>
      </c>
      <c r="N110" s="4">
        <v>0.0</v>
      </c>
      <c r="O110" s="4">
        <f t="shared" ref="O110:P110" si="109">G110+I110+K110+M110</f>
        <v>9</v>
      </c>
      <c r="P110" s="4">
        <f t="shared" si="109"/>
        <v>8</v>
      </c>
      <c r="Q110" s="4">
        <f t="shared" si="3"/>
        <v>17</v>
      </c>
      <c r="R110" s="4">
        <f t="shared" si="4"/>
        <v>52.94117647</v>
      </c>
      <c r="S110" s="4">
        <v>1.0</v>
      </c>
    </row>
    <row r="111" ht="15.75" customHeight="1">
      <c r="A111" s="4">
        <v>3.0</v>
      </c>
      <c r="B111" s="4">
        <v>8242521.0</v>
      </c>
      <c r="C111" s="4" t="s">
        <v>19</v>
      </c>
      <c r="D111" s="4" t="s">
        <v>20</v>
      </c>
      <c r="E111" s="4" t="s">
        <v>48</v>
      </c>
      <c r="F111" s="4">
        <v>18.0</v>
      </c>
      <c r="G111" s="4">
        <v>0.0</v>
      </c>
      <c r="H111" s="4">
        <v>3.0</v>
      </c>
      <c r="I111" s="4">
        <v>0.0</v>
      </c>
      <c r="J111" s="4">
        <v>0.0</v>
      </c>
      <c r="K111" s="4">
        <v>1.0</v>
      </c>
      <c r="L111" s="4">
        <v>15.0</v>
      </c>
      <c r="M111" s="4">
        <v>0.0</v>
      </c>
      <c r="N111" s="4">
        <v>0.0</v>
      </c>
      <c r="O111" s="4">
        <f t="shared" ref="O111:P111" si="110">G111+I111+K111+M111</f>
        <v>1</v>
      </c>
      <c r="P111" s="4">
        <f t="shared" si="110"/>
        <v>18</v>
      </c>
      <c r="Q111" s="4">
        <f t="shared" si="3"/>
        <v>19</v>
      </c>
      <c r="R111" s="4">
        <f t="shared" si="4"/>
        <v>5.263157895</v>
      </c>
      <c r="S111" s="4">
        <v>0.0</v>
      </c>
    </row>
    <row r="112" ht="15.75" customHeight="1">
      <c r="A112" s="4">
        <v>3.0</v>
      </c>
      <c r="B112" s="4">
        <v>8242525.0</v>
      </c>
      <c r="C112" s="4" t="s">
        <v>24</v>
      </c>
      <c r="D112" s="4" t="s">
        <v>20</v>
      </c>
      <c r="E112" s="4" t="s">
        <v>47</v>
      </c>
      <c r="F112" s="4">
        <v>22.0</v>
      </c>
      <c r="G112" s="4">
        <v>9.0</v>
      </c>
      <c r="H112" s="4">
        <v>6.0</v>
      </c>
      <c r="I112" s="4">
        <v>0.0</v>
      </c>
      <c r="J112" s="4">
        <v>0.0</v>
      </c>
      <c r="K112" s="4">
        <v>1.0</v>
      </c>
      <c r="L112" s="4">
        <v>2.0</v>
      </c>
      <c r="M112" s="4">
        <v>0.0</v>
      </c>
      <c r="N112" s="4">
        <v>0.0</v>
      </c>
      <c r="O112" s="4">
        <f t="shared" ref="O112:P112" si="111">G112+I112+K112+M112</f>
        <v>10</v>
      </c>
      <c r="P112" s="4">
        <f t="shared" si="111"/>
        <v>8</v>
      </c>
      <c r="Q112" s="4">
        <f t="shared" si="3"/>
        <v>18</v>
      </c>
      <c r="R112" s="4">
        <f t="shared" si="4"/>
        <v>55.55555556</v>
      </c>
      <c r="S112" s="4">
        <v>1.0</v>
      </c>
    </row>
    <row r="113" ht="15.75" customHeight="1">
      <c r="A113" s="4">
        <v>3.0</v>
      </c>
      <c r="B113" s="4">
        <v>8242527.0</v>
      </c>
      <c r="C113" s="4" t="s">
        <v>24</v>
      </c>
      <c r="D113" s="4" t="s">
        <v>20</v>
      </c>
      <c r="E113" s="4" t="s">
        <v>33</v>
      </c>
      <c r="F113" s="4">
        <v>24.0</v>
      </c>
      <c r="G113" s="4">
        <v>0.0</v>
      </c>
      <c r="H113" s="4">
        <v>15.0</v>
      </c>
      <c r="I113" s="4">
        <v>0.0</v>
      </c>
      <c r="J113" s="4">
        <v>0.0</v>
      </c>
      <c r="K113" s="4">
        <v>0.0</v>
      </c>
      <c r="L113" s="4">
        <v>3.0</v>
      </c>
      <c r="M113" s="4">
        <v>0.0</v>
      </c>
      <c r="N113" s="4">
        <v>0.0</v>
      </c>
      <c r="O113" s="4">
        <f t="shared" ref="O113:P113" si="112">G113+I113+K113+M113</f>
        <v>0</v>
      </c>
      <c r="P113" s="4">
        <f t="shared" si="112"/>
        <v>18</v>
      </c>
      <c r="Q113" s="4">
        <f t="shared" si="3"/>
        <v>18</v>
      </c>
      <c r="R113" s="4">
        <f t="shared" si="4"/>
        <v>0</v>
      </c>
      <c r="S113" s="4">
        <v>0.0</v>
      </c>
    </row>
    <row r="114" ht="15.75" customHeight="1">
      <c r="A114" s="4">
        <v>3.0</v>
      </c>
      <c r="B114" s="4">
        <v>8242530.0</v>
      </c>
      <c r="C114" s="4" t="s">
        <v>24</v>
      </c>
      <c r="D114" s="4" t="s">
        <v>20</v>
      </c>
      <c r="E114" s="4" t="s">
        <v>23</v>
      </c>
      <c r="F114" s="4">
        <v>27.0</v>
      </c>
      <c r="G114" s="4">
        <v>11.0</v>
      </c>
      <c r="H114" s="4">
        <v>6.0</v>
      </c>
      <c r="I114" s="4">
        <v>0.0</v>
      </c>
      <c r="J114" s="4">
        <v>0.0</v>
      </c>
      <c r="K114" s="4">
        <v>1.0</v>
      </c>
      <c r="L114" s="4">
        <v>2.0</v>
      </c>
      <c r="M114" s="4">
        <v>0.0</v>
      </c>
      <c r="N114" s="4">
        <v>0.0</v>
      </c>
      <c r="O114" s="4">
        <f t="shared" ref="O114:P114" si="113">G114+I114+K114+M114</f>
        <v>12</v>
      </c>
      <c r="P114" s="4">
        <f t="shared" si="113"/>
        <v>8</v>
      </c>
      <c r="Q114" s="4">
        <f t="shared" si="3"/>
        <v>20</v>
      </c>
      <c r="R114" s="4">
        <f t="shared" si="4"/>
        <v>60</v>
      </c>
      <c r="S114" s="4">
        <v>1.0</v>
      </c>
    </row>
    <row r="115" ht="15.75" customHeight="1">
      <c r="A115" s="4">
        <v>3.0</v>
      </c>
      <c r="B115" s="4">
        <v>8242532.0</v>
      </c>
      <c r="C115" s="4" t="s">
        <v>24</v>
      </c>
      <c r="D115" s="4" t="s">
        <v>20</v>
      </c>
      <c r="E115" s="4" t="s">
        <v>33</v>
      </c>
      <c r="F115" s="4">
        <v>29.0</v>
      </c>
      <c r="G115" s="4">
        <v>1.0</v>
      </c>
      <c r="H115" s="4">
        <v>16.0</v>
      </c>
      <c r="I115" s="4">
        <v>0.0</v>
      </c>
      <c r="J115" s="4">
        <v>0.0</v>
      </c>
      <c r="K115" s="4">
        <v>0.0</v>
      </c>
      <c r="L115" s="4">
        <v>3.0</v>
      </c>
      <c r="M115" s="4">
        <v>0.0</v>
      </c>
      <c r="N115" s="4">
        <v>0.0</v>
      </c>
      <c r="O115" s="4">
        <f t="shared" ref="O115:P115" si="114">G115+I115+K115+M115</f>
        <v>1</v>
      </c>
      <c r="P115" s="4">
        <f t="shared" si="114"/>
        <v>19</v>
      </c>
      <c r="Q115" s="4">
        <f t="shared" si="3"/>
        <v>20</v>
      </c>
      <c r="R115" s="4">
        <f t="shared" si="4"/>
        <v>5</v>
      </c>
      <c r="S115" s="4">
        <v>0.0</v>
      </c>
    </row>
    <row r="116" ht="15.75" customHeight="1">
      <c r="A116" s="4">
        <v>3.0</v>
      </c>
      <c r="B116" s="4">
        <v>8242533.0</v>
      </c>
      <c r="C116" s="4" t="s">
        <v>24</v>
      </c>
      <c r="D116" s="4" t="s">
        <v>20</v>
      </c>
      <c r="E116" s="4" t="s">
        <v>46</v>
      </c>
      <c r="F116" s="4">
        <v>30.0</v>
      </c>
      <c r="G116" s="4">
        <v>0.0</v>
      </c>
      <c r="H116" s="4">
        <v>17.0</v>
      </c>
      <c r="I116" s="4">
        <v>0.0</v>
      </c>
      <c r="J116" s="4">
        <v>0.0</v>
      </c>
      <c r="K116" s="4">
        <v>0.0</v>
      </c>
      <c r="L116" s="4">
        <v>3.0</v>
      </c>
      <c r="M116" s="4">
        <v>0.0</v>
      </c>
      <c r="N116" s="4">
        <v>0.0</v>
      </c>
      <c r="O116" s="4">
        <f t="shared" ref="O116:P116" si="115">G116+I116+K116+M116</f>
        <v>0</v>
      </c>
      <c r="P116" s="4">
        <f t="shared" si="115"/>
        <v>20</v>
      </c>
      <c r="Q116" s="4">
        <f t="shared" si="3"/>
        <v>20</v>
      </c>
      <c r="R116" s="4">
        <f t="shared" si="4"/>
        <v>0</v>
      </c>
      <c r="S116" s="4">
        <v>0.0</v>
      </c>
    </row>
    <row r="117" ht="15.75" customHeight="1">
      <c r="A117" s="4">
        <v>3.0</v>
      </c>
      <c r="B117" s="4">
        <v>8242536.0</v>
      </c>
      <c r="C117" s="4" t="s">
        <v>19</v>
      </c>
      <c r="D117" s="4" t="s">
        <v>26</v>
      </c>
      <c r="E117" s="4" t="s">
        <v>27</v>
      </c>
      <c r="F117" s="4">
        <v>33.0</v>
      </c>
      <c r="G117" s="4">
        <v>5.0</v>
      </c>
      <c r="H117" s="4">
        <v>1.0</v>
      </c>
      <c r="I117" s="4">
        <v>0.0</v>
      </c>
      <c r="J117" s="4">
        <v>0.0</v>
      </c>
      <c r="K117" s="4">
        <v>5.0</v>
      </c>
      <c r="L117" s="4">
        <v>11.0</v>
      </c>
      <c r="M117" s="4">
        <v>0.0</v>
      </c>
      <c r="N117" s="4">
        <v>0.0</v>
      </c>
      <c r="O117" s="4">
        <f t="shared" ref="O117:P117" si="116">G117+I117+K117+M117</f>
        <v>10</v>
      </c>
      <c r="P117" s="4">
        <f t="shared" si="116"/>
        <v>12</v>
      </c>
      <c r="Q117" s="4">
        <f t="shared" si="3"/>
        <v>22</v>
      </c>
      <c r="R117" s="4">
        <f t="shared" si="4"/>
        <v>45.45454545</v>
      </c>
      <c r="S117" s="4">
        <v>1.0</v>
      </c>
    </row>
    <row r="118" ht="15.75" customHeight="1">
      <c r="A118" s="4">
        <v>3.0</v>
      </c>
      <c r="B118" s="4">
        <v>8242538.0</v>
      </c>
      <c r="C118" s="4" t="s">
        <v>24</v>
      </c>
      <c r="D118" s="4" t="s">
        <v>26</v>
      </c>
      <c r="E118" s="4" t="s">
        <v>30</v>
      </c>
      <c r="F118" s="4">
        <v>35.0</v>
      </c>
      <c r="G118" s="4">
        <v>12.0</v>
      </c>
      <c r="H118" s="4">
        <v>5.0</v>
      </c>
      <c r="I118" s="4">
        <v>0.0</v>
      </c>
      <c r="J118" s="4">
        <v>0.0</v>
      </c>
      <c r="K118" s="4">
        <v>0.0</v>
      </c>
      <c r="L118" s="4">
        <v>3.0</v>
      </c>
      <c r="M118" s="4">
        <v>0.0</v>
      </c>
      <c r="N118" s="4">
        <v>0.0</v>
      </c>
      <c r="O118" s="4">
        <f t="shared" ref="O118:P118" si="117">G118+I118+K118+M118</f>
        <v>12</v>
      </c>
      <c r="P118" s="4">
        <f t="shared" si="117"/>
        <v>8</v>
      </c>
      <c r="Q118" s="4">
        <f t="shared" si="3"/>
        <v>20</v>
      </c>
      <c r="R118" s="4">
        <f t="shared" si="4"/>
        <v>60</v>
      </c>
      <c r="S118" s="4">
        <v>1.0</v>
      </c>
    </row>
    <row r="119" ht="15.75" customHeight="1">
      <c r="A119" s="4">
        <v>3.0</v>
      </c>
      <c r="B119" s="4">
        <v>8242539.0</v>
      </c>
      <c r="C119" s="4" t="s">
        <v>19</v>
      </c>
      <c r="D119" s="4" t="s">
        <v>20</v>
      </c>
      <c r="E119" s="4" t="s">
        <v>25</v>
      </c>
      <c r="F119" s="4">
        <v>36.0</v>
      </c>
      <c r="G119" s="4">
        <v>0.0</v>
      </c>
      <c r="H119" s="4">
        <v>6.0</v>
      </c>
      <c r="I119" s="4">
        <v>0.0</v>
      </c>
      <c r="J119" s="4">
        <v>0.0</v>
      </c>
      <c r="K119" s="4">
        <v>1.0</v>
      </c>
      <c r="L119" s="4">
        <v>16.0</v>
      </c>
      <c r="M119" s="4">
        <v>0.0</v>
      </c>
      <c r="N119" s="4">
        <v>0.0</v>
      </c>
      <c r="O119" s="4">
        <f t="shared" ref="O119:P119" si="118">G119+I119+K119+M119</f>
        <v>1</v>
      </c>
      <c r="P119" s="4">
        <f t="shared" si="118"/>
        <v>22</v>
      </c>
      <c r="Q119" s="4">
        <f t="shared" si="3"/>
        <v>23</v>
      </c>
      <c r="R119" s="4">
        <f t="shared" si="4"/>
        <v>4.347826087</v>
      </c>
      <c r="S119" s="4">
        <v>0.0</v>
      </c>
    </row>
    <row r="120" ht="15.75" customHeight="1">
      <c r="A120" s="4">
        <v>3.0</v>
      </c>
      <c r="B120" s="4">
        <v>8242542.0</v>
      </c>
      <c r="C120" s="4" t="s">
        <v>19</v>
      </c>
      <c r="D120" s="4" t="s">
        <v>20</v>
      </c>
      <c r="E120" s="4" t="s">
        <v>47</v>
      </c>
      <c r="F120" s="4">
        <v>39.0</v>
      </c>
      <c r="G120" s="4">
        <v>2.0</v>
      </c>
      <c r="H120" s="4">
        <v>4.0</v>
      </c>
      <c r="I120" s="4">
        <v>0.0</v>
      </c>
      <c r="J120" s="4">
        <v>0.0</v>
      </c>
      <c r="K120" s="4">
        <v>10.0</v>
      </c>
      <c r="L120" s="4">
        <v>7.0</v>
      </c>
      <c r="M120" s="4">
        <v>0.0</v>
      </c>
      <c r="N120" s="4">
        <v>0.0</v>
      </c>
      <c r="O120" s="4">
        <f t="shared" ref="O120:P120" si="119">G120+I120+K120+M120</f>
        <v>12</v>
      </c>
      <c r="P120" s="4">
        <f t="shared" si="119"/>
        <v>11</v>
      </c>
      <c r="Q120" s="4">
        <f t="shared" si="3"/>
        <v>23</v>
      </c>
      <c r="R120" s="4">
        <f t="shared" si="4"/>
        <v>52.17391304</v>
      </c>
      <c r="S120" s="4">
        <v>1.0</v>
      </c>
    </row>
    <row r="121" ht="15.75" customHeight="1">
      <c r="A121" s="4">
        <v>3.0</v>
      </c>
      <c r="B121" s="4">
        <v>8242546.0</v>
      </c>
      <c r="C121" s="4" t="s">
        <v>24</v>
      </c>
      <c r="D121" s="4" t="s">
        <v>20</v>
      </c>
      <c r="E121" s="4" t="s">
        <v>48</v>
      </c>
      <c r="F121" s="4">
        <v>43.0</v>
      </c>
      <c r="G121" s="4">
        <v>0.0</v>
      </c>
      <c r="H121" s="4">
        <v>15.0</v>
      </c>
      <c r="I121" s="4">
        <v>0.0</v>
      </c>
      <c r="J121" s="4">
        <v>0.0</v>
      </c>
      <c r="K121" s="4">
        <v>0.0</v>
      </c>
      <c r="L121" s="4">
        <v>3.0</v>
      </c>
      <c r="M121" s="4">
        <v>0.0</v>
      </c>
      <c r="N121" s="4">
        <v>0.0</v>
      </c>
      <c r="O121" s="4">
        <f t="shared" ref="O121:P121" si="120">G121+I121+K121+M121</f>
        <v>0</v>
      </c>
      <c r="P121" s="4">
        <f t="shared" si="120"/>
        <v>18</v>
      </c>
      <c r="Q121" s="4">
        <f t="shared" si="3"/>
        <v>18</v>
      </c>
      <c r="R121" s="4">
        <f t="shared" si="4"/>
        <v>0</v>
      </c>
      <c r="S121" s="4">
        <v>0.0</v>
      </c>
    </row>
    <row r="122" ht="15.75" customHeight="1">
      <c r="A122" s="4">
        <v>3.0</v>
      </c>
      <c r="B122" s="4">
        <v>8242547.0</v>
      </c>
      <c r="C122" s="4" t="s">
        <v>24</v>
      </c>
      <c r="D122" s="4" t="s">
        <v>20</v>
      </c>
      <c r="E122" s="4" t="s">
        <v>21</v>
      </c>
      <c r="F122" s="4">
        <v>44.0</v>
      </c>
      <c r="G122" s="4">
        <v>0.0</v>
      </c>
      <c r="H122" s="4">
        <v>15.0</v>
      </c>
      <c r="I122" s="4">
        <v>0.0</v>
      </c>
      <c r="J122" s="4">
        <v>0.0</v>
      </c>
      <c r="K122" s="4">
        <v>0.0</v>
      </c>
      <c r="L122" s="4">
        <v>3.0</v>
      </c>
      <c r="M122" s="4">
        <v>0.0</v>
      </c>
      <c r="N122" s="4">
        <v>0.0</v>
      </c>
      <c r="O122" s="4">
        <f t="shared" ref="O122:P122" si="121">G122+I122+K122+M122</f>
        <v>0</v>
      </c>
      <c r="P122" s="4">
        <f t="shared" si="121"/>
        <v>18</v>
      </c>
      <c r="Q122" s="4">
        <f t="shared" si="3"/>
        <v>18</v>
      </c>
      <c r="R122" s="4">
        <f t="shared" si="4"/>
        <v>0</v>
      </c>
      <c r="S122" s="4">
        <v>0.0</v>
      </c>
    </row>
    <row r="123" ht="15.75" customHeight="1">
      <c r="A123" s="4">
        <v>3.0</v>
      </c>
      <c r="B123" s="4">
        <v>8242548.0</v>
      </c>
      <c r="C123" s="4" t="s">
        <v>19</v>
      </c>
      <c r="D123" s="4" t="s">
        <v>26</v>
      </c>
      <c r="E123" s="4" t="s">
        <v>49</v>
      </c>
      <c r="F123" s="4">
        <v>45.0</v>
      </c>
      <c r="G123" s="4">
        <v>4.0</v>
      </c>
      <c r="H123" s="4">
        <v>1.0</v>
      </c>
      <c r="I123" s="4">
        <v>0.0</v>
      </c>
      <c r="J123" s="4">
        <v>0.0</v>
      </c>
      <c r="K123" s="4">
        <v>10.0</v>
      </c>
      <c r="L123" s="4">
        <v>7.0</v>
      </c>
      <c r="M123" s="4">
        <v>0.0</v>
      </c>
      <c r="N123" s="4">
        <v>0.0</v>
      </c>
      <c r="O123" s="4">
        <f t="shared" ref="O123:P123" si="122">G123+I123+K123+M123</f>
        <v>14</v>
      </c>
      <c r="P123" s="4">
        <f t="shared" si="122"/>
        <v>8</v>
      </c>
      <c r="Q123" s="4">
        <f t="shared" si="3"/>
        <v>22</v>
      </c>
      <c r="R123" s="4">
        <f t="shared" si="4"/>
        <v>63.63636364</v>
      </c>
      <c r="S123" s="4">
        <v>1.0</v>
      </c>
    </row>
    <row r="124" ht="15.75" customHeight="1">
      <c r="A124" s="4">
        <v>3.0</v>
      </c>
      <c r="B124" s="4">
        <v>8242549.0</v>
      </c>
      <c r="C124" s="4" t="s">
        <v>19</v>
      </c>
      <c r="D124" s="4" t="s">
        <v>50</v>
      </c>
      <c r="E124" s="4" t="s">
        <v>51</v>
      </c>
      <c r="F124" s="4">
        <v>46.0</v>
      </c>
      <c r="G124" s="4">
        <v>6.0</v>
      </c>
      <c r="H124" s="4">
        <v>0.0</v>
      </c>
      <c r="I124" s="4">
        <v>0.0</v>
      </c>
      <c r="J124" s="4">
        <v>0.0</v>
      </c>
      <c r="K124" s="4">
        <v>14.0</v>
      </c>
      <c r="L124" s="4">
        <v>3.0</v>
      </c>
      <c r="M124" s="4">
        <v>0.0</v>
      </c>
      <c r="N124" s="4">
        <v>0.0</v>
      </c>
      <c r="O124" s="4">
        <f t="shared" ref="O124:P124" si="123">G124+I124+K124+M124</f>
        <v>20</v>
      </c>
      <c r="P124" s="4">
        <f t="shared" si="123"/>
        <v>3</v>
      </c>
      <c r="Q124" s="4">
        <f t="shared" si="3"/>
        <v>23</v>
      </c>
      <c r="R124" s="4">
        <f t="shared" si="4"/>
        <v>86.95652174</v>
      </c>
      <c r="S124" s="4">
        <v>1.0</v>
      </c>
    </row>
    <row r="125" ht="15.75" customHeight="1">
      <c r="A125" s="4">
        <v>3.0</v>
      </c>
      <c r="B125" s="4">
        <v>8242550.0</v>
      </c>
      <c r="C125" s="4" t="s">
        <v>24</v>
      </c>
      <c r="D125" s="4" t="s">
        <v>50</v>
      </c>
      <c r="E125" s="4" t="s">
        <v>52</v>
      </c>
      <c r="F125" s="4">
        <v>47.0</v>
      </c>
      <c r="G125" s="4">
        <v>15.0</v>
      </c>
      <c r="H125" s="4">
        <v>0.0</v>
      </c>
      <c r="I125" s="4">
        <v>0.0</v>
      </c>
      <c r="J125" s="4">
        <v>0.0</v>
      </c>
      <c r="K125" s="4">
        <v>3.0</v>
      </c>
      <c r="L125" s="4">
        <v>0.0</v>
      </c>
      <c r="M125" s="4">
        <v>0.0</v>
      </c>
      <c r="N125" s="4">
        <v>0.0</v>
      </c>
      <c r="O125" s="4">
        <f t="shared" ref="O125:P125" si="124">G125+I125+K125+M125</f>
        <v>18</v>
      </c>
      <c r="P125" s="4">
        <f t="shared" si="124"/>
        <v>0</v>
      </c>
      <c r="Q125" s="4">
        <f t="shared" si="3"/>
        <v>18</v>
      </c>
      <c r="R125" s="4">
        <f t="shared" si="4"/>
        <v>100</v>
      </c>
      <c r="S125" s="4">
        <v>1.0</v>
      </c>
    </row>
    <row r="126" ht="15.75" customHeight="1">
      <c r="A126" s="4">
        <v>3.0</v>
      </c>
      <c r="B126" s="4">
        <v>8242552.0</v>
      </c>
      <c r="C126" s="4" t="s">
        <v>24</v>
      </c>
      <c r="D126" s="4" t="s">
        <v>20</v>
      </c>
      <c r="E126" s="4" t="s">
        <v>36</v>
      </c>
      <c r="F126" s="4">
        <v>49.0</v>
      </c>
      <c r="G126" s="4">
        <v>0.0</v>
      </c>
      <c r="H126" s="4">
        <v>15.0</v>
      </c>
      <c r="I126" s="4">
        <v>0.0</v>
      </c>
      <c r="J126" s="4">
        <v>0.0</v>
      </c>
      <c r="K126" s="4">
        <v>1.0</v>
      </c>
      <c r="L126" s="4">
        <v>2.0</v>
      </c>
      <c r="M126" s="4">
        <v>0.0</v>
      </c>
      <c r="N126" s="4">
        <v>0.0</v>
      </c>
      <c r="O126" s="4">
        <f t="shared" ref="O126:P126" si="125">G126+I126+K126+M126</f>
        <v>1</v>
      </c>
      <c r="P126" s="4">
        <f t="shared" si="125"/>
        <v>17</v>
      </c>
      <c r="Q126" s="4">
        <f t="shared" si="3"/>
        <v>18</v>
      </c>
      <c r="R126" s="4">
        <f t="shared" si="4"/>
        <v>5.555555556</v>
      </c>
      <c r="S126" s="4">
        <v>0.0</v>
      </c>
    </row>
    <row r="127" ht="15.75" customHeight="1">
      <c r="A127" s="4">
        <v>3.0</v>
      </c>
      <c r="B127" s="4">
        <v>8242553.0</v>
      </c>
      <c r="C127" s="4" t="s">
        <v>19</v>
      </c>
      <c r="D127" s="4" t="s">
        <v>20</v>
      </c>
      <c r="E127" s="4" t="s">
        <v>23</v>
      </c>
      <c r="F127" s="4">
        <v>50.0</v>
      </c>
      <c r="G127" s="4">
        <v>5.0</v>
      </c>
      <c r="H127" s="4">
        <v>1.0</v>
      </c>
      <c r="I127" s="4">
        <v>0.0</v>
      </c>
      <c r="J127" s="4">
        <v>0.0</v>
      </c>
      <c r="K127" s="4">
        <v>9.0</v>
      </c>
      <c r="L127" s="4">
        <v>6.0</v>
      </c>
      <c r="M127" s="4">
        <v>0.0</v>
      </c>
      <c r="N127" s="4">
        <v>0.0</v>
      </c>
      <c r="O127" s="4">
        <f t="shared" ref="O127:P127" si="126">G127+I127+K127+M127</f>
        <v>14</v>
      </c>
      <c r="P127" s="4">
        <f t="shared" si="126"/>
        <v>7</v>
      </c>
      <c r="Q127" s="4">
        <f t="shared" si="3"/>
        <v>21</v>
      </c>
      <c r="R127" s="4">
        <f t="shared" si="4"/>
        <v>66.66666667</v>
      </c>
      <c r="S127" s="4">
        <v>1.0</v>
      </c>
    </row>
    <row r="128" ht="15.75" customHeight="1">
      <c r="A128" s="4">
        <v>3.0</v>
      </c>
      <c r="B128" s="4">
        <v>8242556.0</v>
      </c>
      <c r="C128" s="4" t="s">
        <v>24</v>
      </c>
      <c r="D128" s="4" t="s">
        <v>20</v>
      </c>
      <c r="E128" s="4" t="s">
        <v>25</v>
      </c>
      <c r="F128" s="4">
        <v>53.0</v>
      </c>
      <c r="G128" s="4">
        <v>0.0</v>
      </c>
      <c r="H128" s="4">
        <v>15.0</v>
      </c>
      <c r="I128" s="4">
        <v>0.0</v>
      </c>
      <c r="J128" s="4">
        <v>0.0</v>
      </c>
      <c r="K128" s="4">
        <v>0.0</v>
      </c>
      <c r="L128" s="4">
        <v>3.0</v>
      </c>
      <c r="M128" s="4">
        <v>0.0</v>
      </c>
      <c r="N128" s="4">
        <v>0.0</v>
      </c>
      <c r="O128" s="4">
        <f t="shared" ref="O128:P128" si="127">G128+I128+K128+M128</f>
        <v>0</v>
      </c>
      <c r="P128" s="4">
        <f t="shared" si="127"/>
        <v>18</v>
      </c>
      <c r="Q128" s="4">
        <f t="shared" si="3"/>
        <v>18</v>
      </c>
      <c r="R128" s="4">
        <f t="shared" si="4"/>
        <v>0</v>
      </c>
      <c r="S128" s="4">
        <v>0.0</v>
      </c>
    </row>
    <row r="129" ht="15.75" customHeight="1">
      <c r="A129" s="4">
        <v>3.0</v>
      </c>
      <c r="B129" s="4">
        <v>8242559.0</v>
      </c>
      <c r="C129" s="4" t="s">
        <v>19</v>
      </c>
      <c r="D129" s="4" t="s">
        <v>20</v>
      </c>
      <c r="E129" s="4" t="s">
        <v>25</v>
      </c>
      <c r="F129" s="4">
        <v>56.0</v>
      </c>
      <c r="G129" s="4">
        <v>0.0</v>
      </c>
      <c r="H129" s="4">
        <v>10.0</v>
      </c>
      <c r="I129" s="4">
        <v>0.0</v>
      </c>
      <c r="J129" s="4">
        <v>0.0</v>
      </c>
      <c r="K129" s="4">
        <v>0.0</v>
      </c>
      <c r="L129" s="4">
        <v>15.0</v>
      </c>
      <c r="M129" s="4">
        <v>0.0</v>
      </c>
      <c r="N129" s="4">
        <v>0.0</v>
      </c>
      <c r="O129" s="4">
        <f t="shared" ref="O129:P129" si="128">G129+I129+K129+M129</f>
        <v>0</v>
      </c>
      <c r="P129" s="4">
        <f t="shared" si="128"/>
        <v>25</v>
      </c>
      <c r="Q129" s="4">
        <f t="shared" si="3"/>
        <v>25</v>
      </c>
      <c r="R129" s="4">
        <f t="shared" si="4"/>
        <v>0</v>
      </c>
      <c r="S129" s="4">
        <v>0.0</v>
      </c>
    </row>
    <row r="130" ht="15.75" customHeight="1">
      <c r="A130" s="4">
        <v>3.0</v>
      </c>
      <c r="B130" s="4">
        <v>8242562.0</v>
      </c>
      <c r="C130" s="4" t="s">
        <v>19</v>
      </c>
      <c r="D130" s="4" t="s">
        <v>20</v>
      </c>
      <c r="E130" s="4" t="s">
        <v>36</v>
      </c>
      <c r="F130" s="4">
        <v>59.0</v>
      </c>
      <c r="G130" s="4">
        <v>0.0</v>
      </c>
      <c r="H130" s="4">
        <v>10.0</v>
      </c>
      <c r="I130" s="4">
        <v>0.0</v>
      </c>
      <c r="J130" s="4">
        <v>0.0</v>
      </c>
      <c r="K130" s="4">
        <v>0.0</v>
      </c>
      <c r="L130" s="4">
        <v>14.0</v>
      </c>
      <c r="M130" s="4">
        <v>0.0</v>
      </c>
      <c r="N130" s="4">
        <v>0.0</v>
      </c>
      <c r="O130" s="4">
        <f t="shared" ref="O130:P130" si="129">G130+I130+K130+M130</f>
        <v>0</v>
      </c>
      <c r="P130" s="4">
        <f t="shared" si="129"/>
        <v>24</v>
      </c>
      <c r="Q130" s="4">
        <f t="shared" si="3"/>
        <v>24</v>
      </c>
      <c r="R130" s="4">
        <f t="shared" si="4"/>
        <v>0</v>
      </c>
      <c r="S130" s="4">
        <v>0.0</v>
      </c>
    </row>
    <row r="131" ht="15.75" customHeight="1">
      <c r="A131" s="4">
        <v>3.0</v>
      </c>
      <c r="B131" s="4">
        <v>8242564.0</v>
      </c>
      <c r="C131" s="4" t="s">
        <v>19</v>
      </c>
      <c r="D131" s="4" t="s">
        <v>20</v>
      </c>
      <c r="E131" s="4" t="s">
        <v>21</v>
      </c>
      <c r="F131" s="4">
        <v>61.0</v>
      </c>
      <c r="G131" s="4">
        <v>1.0</v>
      </c>
      <c r="H131" s="4">
        <v>11.0</v>
      </c>
      <c r="I131" s="4">
        <v>0.0</v>
      </c>
      <c r="J131" s="4">
        <v>0.0</v>
      </c>
      <c r="K131" s="4">
        <v>0.0</v>
      </c>
      <c r="L131" s="4">
        <v>14.0</v>
      </c>
      <c r="M131" s="4">
        <v>0.0</v>
      </c>
      <c r="N131" s="4">
        <v>0.0</v>
      </c>
      <c r="O131" s="4">
        <f t="shared" ref="O131:P131" si="130">G131+I131+K131+M131</f>
        <v>1</v>
      </c>
      <c r="P131" s="4">
        <f t="shared" si="130"/>
        <v>25</v>
      </c>
      <c r="Q131" s="4">
        <f t="shared" si="3"/>
        <v>26</v>
      </c>
      <c r="R131" s="4">
        <f t="shared" si="4"/>
        <v>3.846153846</v>
      </c>
      <c r="S131" s="4">
        <v>0.0</v>
      </c>
    </row>
    <row r="132" ht="15.75" customHeight="1">
      <c r="A132" s="4">
        <v>3.0</v>
      </c>
      <c r="B132" s="4">
        <v>8242565.0</v>
      </c>
      <c r="C132" s="4" t="s">
        <v>19</v>
      </c>
      <c r="D132" s="4" t="s">
        <v>20</v>
      </c>
      <c r="E132" s="4" t="s">
        <v>48</v>
      </c>
      <c r="F132" s="4">
        <v>62.0</v>
      </c>
      <c r="G132" s="4">
        <v>1.0</v>
      </c>
      <c r="H132" s="4">
        <v>12.0</v>
      </c>
      <c r="I132" s="4">
        <v>0.0</v>
      </c>
      <c r="J132" s="4">
        <v>0.0</v>
      </c>
      <c r="K132" s="4">
        <v>0.0</v>
      </c>
      <c r="L132" s="4">
        <v>14.0</v>
      </c>
      <c r="M132" s="4">
        <v>0.0</v>
      </c>
      <c r="N132" s="4">
        <v>0.0</v>
      </c>
      <c r="O132" s="4">
        <f t="shared" ref="O132:P132" si="131">G132+I132+K132+M132</f>
        <v>1</v>
      </c>
      <c r="P132" s="4">
        <f t="shared" si="131"/>
        <v>26</v>
      </c>
      <c r="Q132" s="4">
        <f t="shared" si="3"/>
        <v>27</v>
      </c>
      <c r="R132" s="4">
        <f t="shared" si="4"/>
        <v>3.703703704</v>
      </c>
      <c r="S132" s="4">
        <v>0.0</v>
      </c>
    </row>
    <row r="133" ht="15.75" customHeight="1">
      <c r="A133" s="4">
        <v>3.0</v>
      </c>
      <c r="B133" s="4">
        <v>8242568.0</v>
      </c>
      <c r="C133" s="4" t="s">
        <v>24</v>
      </c>
      <c r="D133" s="4" t="s">
        <v>20</v>
      </c>
      <c r="E133" s="4" t="s">
        <v>48</v>
      </c>
      <c r="F133" s="4">
        <v>65.0</v>
      </c>
      <c r="G133" s="4">
        <v>0.0</v>
      </c>
      <c r="H133" s="4">
        <v>13.0</v>
      </c>
      <c r="I133" s="4">
        <v>0.0</v>
      </c>
      <c r="J133" s="4">
        <v>0.0</v>
      </c>
      <c r="K133" s="4">
        <v>0.0</v>
      </c>
      <c r="L133" s="4">
        <v>3.0</v>
      </c>
      <c r="M133" s="4">
        <v>0.0</v>
      </c>
      <c r="N133" s="4">
        <v>0.0</v>
      </c>
      <c r="O133" s="4">
        <f t="shared" ref="O133:P133" si="132">G133+I133+K133+M133</f>
        <v>0</v>
      </c>
      <c r="P133" s="4">
        <f t="shared" si="132"/>
        <v>16</v>
      </c>
      <c r="Q133" s="4">
        <f t="shared" si="3"/>
        <v>16</v>
      </c>
      <c r="R133" s="4">
        <f t="shared" si="4"/>
        <v>0</v>
      </c>
      <c r="S133" s="4">
        <v>0.0</v>
      </c>
    </row>
    <row r="134" ht="15.75" customHeight="1">
      <c r="A134" s="4">
        <v>3.0</v>
      </c>
      <c r="B134" s="4">
        <v>8242569.0</v>
      </c>
      <c r="C134" s="4" t="s">
        <v>24</v>
      </c>
      <c r="D134" s="4" t="s">
        <v>20</v>
      </c>
      <c r="E134" s="4" t="s">
        <v>21</v>
      </c>
      <c r="F134" s="4">
        <v>66.0</v>
      </c>
      <c r="G134" s="4">
        <v>1.0</v>
      </c>
      <c r="H134" s="4">
        <v>12.0</v>
      </c>
      <c r="I134" s="4">
        <v>0.0</v>
      </c>
      <c r="J134" s="4">
        <v>0.0</v>
      </c>
      <c r="K134" s="4">
        <v>0.0</v>
      </c>
      <c r="L134" s="4">
        <v>3.0</v>
      </c>
      <c r="M134" s="4">
        <v>0.0</v>
      </c>
      <c r="N134" s="4">
        <v>0.0</v>
      </c>
      <c r="O134" s="4">
        <f t="shared" ref="O134:P134" si="133">G134+I134+K134+M134</f>
        <v>1</v>
      </c>
      <c r="P134" s="4">
        <f t="shared" si="133"/>
        <v>15</v>
      </c>
      <c r="Q134" s="4">
        <f t="shared" si="3"/>
        <v>16</v>
      </c>
      <c r="R134" s="4">
        <f t="shared" si="4"/>
        <v>6.25</v>
      </c>
      <c r="S134" s="4">
        <v>0.0</v>
      </c>
    </row>
    <row r="135" ht="15.75" customHeight="1">
      <c r="A135" s="4">
        <v>3.0</v>
      </c>
      <c r="B135" s="4">
        <v>8242571.0</v>
      </c>
      <c r="C135" s="4" t="s">
        <v>24</v>
      </c>
      <c r="D135" s="4" t="s">
        <v>20</v>
      </c>
      <c r="E135" s="4" t="s">
        <v>33</v>
      </c>
      <c r="F135" s="4">
        <v>68.0</v>
      </c>
      <c r="G135" s="4">
        <v>1.0</v>
      </c>
      <c r="H135" s="4">
        <v>12.0</v>
      </c>
      <c r="I135" s="4">
        <v>0.0</v>
      </c>
      <c r="J135" s="4">
        <v>0.0</v>
      </c>
      <c r="K135" s="4">
        <v>0.0</v>
      </c>
      <c r="L135" s="4">
        <v>3.0</v>
      </c>
      <c r="M135" s="4">
        <v>0.0</v>
      </c>
      <c r="N135" s="4">
        <v>0.0</v>
      </c>
      <c r="O135" s="4">
        <f t="shared" ref="O135:P135" si="134">G135+I135+K135+M135</f>
        <v>1</v>
      </c>
      <c r="P135" s="4">
        <f t="shared" si="134"/>
        <v>15</v>
      </c>
      <c r="Q135" s="4">
        <f t="shared" si="3"/>
        <v>16</v>
      </c>
      <c r="R135" s="4">
        <f t="shared" si="4"/>
        <v>6.25</v>
      </c>
      <c r="S135" s="4">
        <v>0.0</v>
      </c>
    </row>
    <row r="136" ht="15.75" customHeight="1">
      <c r="A136" s="4">
        <v>3.0</v>
      </c>
      <c r="B136" s="4">
        <v>8242572.0</v>
      </c>
      <c r="C136" s="4" t="s">
        <v>19</v>
      </c>
      <c r="D136" s="4" t="s">
        <v>20</v>
      </c>
      <c r="E136" s="4" t="s">
        <v>47</v>
      </c>
      <c r="F136" s="4">
        <v>69.0</v>
      </c>
      <c r="G136" s="4">
        <v>4.0</v>
      </c>
      <c r="H136" s="4">
        <v>10.0</v>
      </c>
      <c r="I136" s="4">
        <v>0.0</v>
      </c>
      <c r="J136" s="4">
        <v>0.0</v>
      </c>
      <c r="K136" s="4">
        <v>5.0</v>
      </c>
      <c r="L136" s="4">
        <v>9.0</v>
      </c>
      <c r="M136" s="4">
        <v>0.0</v>
      </c>
      <c r="N136" s="4">
        <v>0.0</v>
      </c>
      <c r="O136" s="4">
        <f t="shared" ref="O136:P136" si="135">G136+I136+K136+M136</f>
        <v>9</v>
      </c>
      <c r="P136" s="4">
        <f t="shared" si="135"/>
        <v>19</v>
      </c>
      <c r="Q136" s="4">
        <f t="shared" si="3"/>
        <v>28</v>
      </c>
      <c r="R136" s="4">
        <f t="shared" si="4"/>
        <v>32.14285714</v>
      </c>
      <c r="S136" s="4">
        <v>1.0</v>
      </c>
    </row>
    <row r="137" ht="15.75" customHeight="1">
      <c r="A137" s="4">
        <v>3.0</v>
      </c>
      <c r="B137" s="4">
        <v>8242576.0</v>
      </c>
      <c r="C137" s="4" t="s">
        <v>24</v>
      </c>
      <c r="D137" s="4" t="s">
        <v>20</v>
      </c>
      <c r="E137" s="4" t="s">
        <v>48</v>
      </c>
      <c r="F137" s="4">
        <v>73.0</v>
      </c>
      <c r="G137" s="4">
        <v>0.0</v>
      </c>
      <c r="H137" s="4">
        <v>15.0</v>
      </c>
      <c r="I137" s="4">
        <v>0.0</v>
      </c>
      <c r="J137" s="4">
        <v>0.0</v>
      </c>
      <c r="K137" s="4">
        <v>0.0</v>
      </c>
      <c r="L137" s="4">
        <v>3.0</v>
      </c>
      <c r="M137" s="4">
        <v>0.0</v>
      </c>
      <c r="N137" s="4">
        <v>0.0</v>
      </c>
      <c r="O137" s="4">
        <f t="shared" ref="O137:P137" si="136">G137+I137+K137+M137</f>
        <v>0</v>
      </c>
      <c r="P137" s="4">
        <f t="shared" si="136"/>
        <v>18</v>
      </c>
      <c r="Q137" s="4">
        <f t="shared" si="3"/>
        <v>18</v>
      </c>
      <c r="R137" s="4">
        <f t="shared" si="4"/>
        <v>0</v>
      </c>
      <c r="S137" s="4">
        <v>0.0</v>
      </c>
    </row>
    <row r="138" ht="15.75" customHeight="1">
      <c r="A138" s="4">
        <v>3.0</v>
      </c>
      <c r="B138" s="4">
        <v>8242577.0</v>
      </c>
      <c r="C138" s="4" t="s">
        <v>24</v>
      </c>
      <c r="D138" s="4" t="s">
        <v>20</v>
      </c>
      <c r="E138" s="4" t="s">
        <v>21</v>
      </c>
      <c r="F138" s="4">
        <v>74.0</v>
      </c>
      <c r="G138" s="4">
        <v>2.0</v>
      </c>
      <c r="H138" s="4">
        <v>13.0</v>
      </c>
      <c r="I138" s="4">
        <v>0.0</v>
      </c>
      <c r="J138" s="4">
        <v>0.0</v>
      </c>
      <c r="K138" s="4">
        <v>1.0</v>
      </c>
      <c r="L138" s="4">
        <v>2.0</v>
      </c>
      <c r="M138" s="4">
        <v>0.0</v>
      </c>
      <c r="N138" s="4">
        <v>0.0</v>
      </c>
      <c r="O138" s="4">
        <f t="shared" ref="O138:P138" si="137">G138+I138+K138+M138</f>
        <v>3</v>
      </c>
      <c r="P138" s="4">
        <f t="shared" si="137"/>
        <v>15</v>
      </c>
      <c r="Q138" s="4">
        <f t="shared" si="3"/>
        <v>18</v>
      </c>
      <c r="R138" s="4">
        <f t="shared" si="4"/>
        <v>16.66666667</v>
      </c>
      <c r="S138" s="4">
        <v>0.0</v>
      </c>
    </row>
    <row r="139" ht="15.75" customHeight="1">
      <c r="A139" s="4">
        <v>3.0</v>
      </c>
      <c r="B139" s="4">
        <v>8242579.0</v>
      </c>
      <c r="C139" s="4" t="s">
        <v>24</v>
      </c>
      <c r="D139" s="4" t="s">
        <v>20</v>
      </c>
      <c r="E139" s="4" t="s">
        <v>33</v>
      </c>
      <c r="F139" s="4">
        <v>76.0</v>
      </c>
      <c r="G139" s="4">
        <v>0.0</v>
      </c>
      <c r="H139" s="4">
        <v>15.0</v>
      </c>
      <c r="I139" s="4">
        <v>0.0</v>
      </c>
      <c r="J139" s="4">
        <v>0.0</v>
      </c>
      <c r="K139" s="4">
        <v>1.0</v>
      </c>
      <c r="L139" s="4">
        <v>2.0</v>
      </c>
      <c r="M139" s="4">
        <v>1.0</v>
      </c>
      <c r="N139" s="4">
        <v>0.0</v>
      </c>
      <c r="O139" s="4">
        <f t="shared" ref="O139:P139" si="138">G139+I139+K139+M139</f>
        <v>2</v>
      </c>
      <c r="P139" s="4">
        <f t="shared" si="138"/>
        <v>17</v>
      </c>
      <c r="Q139" s="4">
        <f t="shared" si="3"/>
        <v>19</v>
      </c>
      <c r="R139" s="4">
        <f t="shared" si="4"/>
        <v>10.52631579</v>
      </c>
      <c r="S139" s="4">
        <v>0.0</v>
      </c>
    </row>
    <row r="140" ht="15.75" customHeight="1">
      <c r="A140" s="4">
        <v>3.0</v>
      </c>
      <c r="B140" s="4">
        <v>8242585.0</v>
      </c>
      <c r="C140" s="4" t="s">
        <v>24</v>
      </c>
      <c r="D140" s="4" t="s">
        <v>20</v>
      </c>
      <c r="E140" s="4" t="s">
        <v>48</v>
      </c>
      <c r="F140" s="4">
        <v>82.0</v>
      </c>
      <c r="G140" s="4">
        <v>0.0</v>
      </c>
      <c r="H140" s="4">
        <v>14.0</v>
      </c>
      <c r="I140" s="4">
        <v>0.0</v>
      </c>
      <c r="J140" s="4">
        <v>0.0</v>
      </c>
      <c r="K140" s="4">
        <v>0.0</v>
      </c>
      <c r="L140" s="4">
        <v>3.0</v>
      </c>
      <c r="M140" s="4">
        <v>1.0</v>
      </c>
      <c r="N140" s="4">
        <v>0.0</v>
      </c>
      <c r="O140" s="4">
        <f t="shared" ref="O140:P140" si="139">G140+I140+K140+M140</f>
        <v>1</v>
      </c>
      <c r="P140" s="4">
        <f t="shared" si="139"/>
        <v>17</v>
      </c>
      <c r="Q140" s="4">
        <f t="shared" si="3"/>
        <v>18</v>
      </c>
      <c r="R140" s="4">
        <f t="shared" si="4"/>
        <v>5.555555556</v>
      </c>
      <c r="S140" s="4">
        <v>0.0</v>
      </c>
    </row>
    <row r="141" ht="15.75" customHeight="1">
      <c r="A141" s="4">
        <v>3.0</v>
      </c>
      <c r="B141" s="4">
        <v>8242592.0</v>
      </c>
      <c r="C141" s="4" t="s">
        <v>24</v>
      </c>
      <c r="D141" s="4" t="s">
        <v>20</v>
      </c>
      <c r="E141" s="4" t="s">
        <v>23</v>
      </c>
      <c r="F141" s="4">
        <v>89.0</v>
      </c>
      <c r="G141" s="4">
        <v>3.0</v>
      </c>
      <c r="H141" s="4">
        <v>10.0</v>
      </c>
      <c r="I141" s="4">
        <v>0.0</v>
      </c>
      <c r="J141" s="4">
        <v>0.0</v>
      </c>
      <c r="K141" s="4">
        <v>0.0</v>
      </c>
      <c r="L141" s="4">
        <v>2.0</v>
      </c>
      <c r="M141" s="4">
        <v>0.0</v>
      </c>
      <c r="N141" s="4">
        <v>0.0</v>
      </c>
      <c r="O141" s="4">
        <f t="shared" ref="O141:P141" si="140">G141+I141+K141+M141</f>
        <v>3</v>
      </c>
      <c r="P141" s="4">
        <f t="shared" si="140"/>
        <v>12</v>
      </c>
      <c r="Q141" s="4">
        <f t="shared" si="3"/>
        <v>15</v>
      </c>
      <c r="R141" s="4">
        <f t="shared" si="4"/>
        <v>20</v>
      </c>
      <c r="S141" s="4">
        <v>0.0</v>
      </c>
    </row>
    <row r="142" ht="15.75" customHeight="1">
      <c r="A142" s="4">
        <v>3.0</v>
      </c>
      <c r="B142" s="4">
        <v>8242593.0</v>
      </c>
      <c r="C142" s="4" t="s">
        <v>19</v>
      </c>
      <c r="D142" s="4" t="s">
        <v>20</v>
      </c>
      <c r="E142" s="4" t="s">
        <v>21</v>
      </c>
      <c r="F142" s="4">
        <v>90.0</v>
      </c>
      <c r="G142" s="4">
        <v>0.0</v>
      </c>
      <c r="H142" s="4">
        <v>15.0</v>
      </c>
      <c r="I142" s="4">
        <v>0.0</v>
      </c>
      <c r="J142" s="4">
        <v>0.0</v>
      </c>
      <c r="K142" s="4">
        <v>0.0</v>
      </c>
      <c r="L142" s="4">
        <v>16.0</v>
      </c>
      <c r="M142" s="4">
        <v>0.0</v>
      </c>
      <c r="N142" s="4">
        <v>0.0</v>
      </c>
      <c r="O142" s="4">
        <f t="shared" ref="O142:P142" si="141">G142+I142+K142+M142</f>
        <v>0</v>
      </c>
      <c r="P142" s="4">
        <f t="shared" si="141"/>
        <v>31</v>
      </c>
      <c r="Q142" s="4">
        <f t="shared" si="3"/>
        <v>31</v>
      </c>
      <c r="R142" s="4">
        <f t="shared" si="4"/>
        <v>0</v>
      </c>
      <c r="S142" s="4">
        <v>0.0</v>
      </c>
    </row>
    <row r="143" ht="15.75" customHeight="1">
      <c r="A143" s="4">
        <v>3.0</v>
      </c>
      <c r="B143" s="4">
        <v>8242594.0</v>
      </c>
      <c r="C143" s="4" t="s">
        <v>19</v>
      </c>
      <c r="D143" s="4" t="s">
        <v>20</v>
      </c>
      <c r="E143" s="4" t="s">
        <v>23</v>
      </c>
      <c r="F143" s="4">
        <v>91.0</v>
      </c>
      <c r="G143" s="4">
        <v>8.0</v>
      </c>
      <c r="H143" s="4">
        <v>7.0</v>
      </c>
      <c r="I143" s="4">
        <v>0.0</v>
      </c>
      <c r="J143" s="4">
        <v>0.0</v>
      </c>
      <c r="K143" s="4">
        <v>10.0</v>
      </c>
      <c r="L143" s="4">
        <v>6.0</v>
      </c>
      <c r="M143" s="4">
        <v>0.0</v>
      </c>
      <c r="N143" s="4">
        <v>0.0</v>
      </c>
      <c r="O143" s="4">
        <f t="shared" ref="O143:P143" si="142">G143+I143+K143+M143</f>
        <v>18</v>
      </c>
      <c r="P143" s="4">
        <f t="shared" si="142"/>
        <v>13</v>
      </c>
      <c r="Q143" s="4">
        <f t="shared" si="3"/>
        <v>31</v>
      </c>
      <c r="R143" s="4">
        <f t="shared" si="4"/>
        <v>58.06451613</v>
      </c>
      <c r="S143" s="4">
        <v>1.0</v>
      </c>
    </row>
    <row r="144" ht="15.75" customHeight="1">
      <c r="A144" s="4">
        <v>3.0</v>
      </c>
      <c r="B144" s="4">
        <v>8242597.0</v>
      </c>
      <c r="C144" s="4" t="s">
        <v>19</v>
      </c>
      <c r="D144" s="4" t="s">
        <v>26</v>
      </c>
      <c r="E144" s="4" t="s">
        <v>27</v>
      </c>
      <c r="F144" s="4">
        <v>94.0</v>
      </c>
      <c r="G144" s="4">
        <v>12.0</v>
      </c>
      <c r="H144" s="4">
        <v>3.0</v>
      </c>
      <c r="I144" s="4">
        <v>0.0</v>
      </c>
      <c r="J144" s="4">
        <v>0.0</v>
      </c>
      <c r="K144" s="4">
        <v>12.0</v>
      </c>
      <c r="L144" s="4">
        <v>5.0</v>
      </c>
      <c r="M144" s="4">
        <v>0.0</v>
      </c>
      <c r="N144" s="4">
        <v>0.0</v>
      </c>
      <c r="O144" s="4">
        <f t="shared" ref="O144:P144" si="143">G144+I144+K144+M144</f>
        <v>24</v>
      </c>
      <c r="P144" s="4">
        <f t="shared" si="143"/>
        <v>8</v>
      </c>
      <c r="Q144" s="4">
        <f t="shared" si="3"/>
        <v>32</v>
      </c>
      <c r="R144" s="4">
        <f t="shared" si="4"/>
        <v>75</v>
      </c>
      <c r="S144" s="4">
        <v>1.0</v>
      </c>
    </row>
    <row r="145" ht="15.75" customHeight="1">
      <c r="A145" s="4">
        <v>3.0</v>
      </c>
      <c r="B145" s="4">
        <v>8242599.0</v>
      </c>
      <c r="C145" s="4" t="s">
        <v>24</v>
      </c>
      <c r="D145" s="4" t="s">
        <v>26</v>
      </c>
      <c r="E145" s="4" t="s">
        <v>30</v>
      </c>
      <c r="F145" s="4">
        <v>96.0</v>
      </c>
      <c r="G145" s="4">
        <v>12.0</v>
      </c>
      <c r="H145" s="4">
        <v>1.0</v>
      </c>
      <c r="I145" s="4">
        <v>0.0</v>
      </c>
      <c r="J145" s="4">
        <v>0.0</v>
      </c>
      <c r="K145" s="4">
        <v>2.0</v>
      </c>
      <c r="L145" s="4">
        <v>0.0</v>
      </c>
      <c r="M145" s="4">
        <v>0.0</v>
      </c>
      <c r="N145" s="4">
        <v>0.0</v>
      </c>
      <c r="O145" s="4">
        <f t="shared" ref="O145:P145" si="144">G145+I145+K145+M145</f>
        <v>14</v>
      </c>
      <c r="P145" s="4">
        <f t="shared" si="144"/>
        <v>1</v>
      </c>
      <c r="Q145" s="4">
        <f t="shared" si="3"/>
        <v>15</v>
      </c>
      <c r="R145" s="4">
        <f t="shared" si="4"/>
        <v>93.33333333</v>
      </c>
      <c r="S145" s="4">
        <v>1.0</v>
      </c>
    </row>
    <row r="146" ht="15.75" customHeight="1">
      <c r="A146" s="4">
        <v>3.0</v>
      </c>
      <c r="B146" s="4">
        <v>8242600.0</v>
      </c>
      <c r="C146" s="4" t="s">
        <v>24</v>
      </c>
      <c r="D146" s="4" t="s">
        <v>20</v>
      </c>
      <c r="E146" s="4" t="s">
        <v>46</v>
      </c>
      <c r="F146" s="4">
        <v>97.0</v>
      </c>
      <c r="G146" s="4">
        <v>0.0</v>
      </c>
      <c r="H146" s="4">
        <v>13.0</v>
      </c>
      <c r="I146" s="4">
        <v>0.0</v>
      </c>
      <c r="J146" s="4">
        <v>0.0</v>
      </c>
      <c r="K146" s="4">
        <v>0.0</v>
      </c>
      <c r="L146" s="4">
        <v>2.0</v>
      </c>
      <c r="M146" s="4">
        <v>0.0</v>
      </c>
      <c r="N146" s="4">
        <v>0.0</v>
      </c>
      <c r="O146" s="4">
        <f t="shared" ref="O146:P146" si="145">G146+I146+K146+M146</f>
        <v>0</v>
      </c>
      <c r="P146" s="4">
        <f t="shared" si="145"/>
        <v>15</v>
      </c>
      <c r="Q146" s="4">
        <f t="shared" si="3"/>
        <v>15</v>
      </c>
      <c r="R146" s="4">
        <f t="shared" si="4"/>
        <v>0</v>
      </c>
      <c r="S146" s="4">
        <v>0.0</v>
      </c>
    </row>
    <row r="147" ht="15.75" customHeight="1">
      <c r="A147" s="4">
        <v>3.0</v>
      </c>
      <c r="B147" s="4">
        <v>8242603.0</v>
      </c>
      <c r="C147" s="4" t="s">
        <v>19</v>
      </c>
      <c r="D147" s="4" t="s">
        <v>20</v>
      </c>
      <c r="E147" s="4" t="s">
        <v>48</v>
      </c>
      <c r="F147" s="4">
        <v>100.0</v>
      </c>
      <c r="G147" s="4">
        <v>0.0</v>
      </c>
      <c r="H147" s="4">
        <v>15.0</v>
      </c>
      <c r="I147" s="4">
        <v>0.0</v>
      </c>
      <c r="J147" s="4">
        <v>0.0</v>
      </c>
      <c r="K147" s="4">
        <v>1.0</v>
      </c>
      <c r="L147" s="4">
        <v>15.0</v>
      </c>
      <c r="M147" s="4">
        <v>0.0</v>
      </c>
      <c r="N147" s="4">
        <v>0.0</v>
      </c>
      <c r="O147" s="4">
        <f t="shared" ref="O147:P147" si="146">G147+I147+K147+M147</f>
        <v>1</v>
      </c>
      <c r="P147" s="4">
        <f t="shared" si="146"/>
        <v>30</v>
      </c>
      <c r="Q147" s="4">
        <f t="shared" si="3"/>
        <v>31</v>
      </c>
      <c r="R147" s="4">
        <f t="shared" si="4"/>
        <v>3.225806452</v>
      </c>
      <c r="S147" s="4">
        <v>0.0</v>
      </c>
    </row>
    <row r="148" ht="15.75" customHeight="1">
      <c r="A148" s="4">
        <v>3.0</v>
      </c>
      <c r="B148" s="4">
        <v>8242606.0</v>
      </c>
      <c r="C148" s="4" t="s">
        <v>24</v>
      </c>
      <c r="D148" s="4" t="s">
        <v>20</v>
      </c>
      <c r="E148" s="4" t="s">
        <v>48</v>
      </c>
      <c r="F148" s="4">
        <v>103.0</v>
      </c>
      <c r="G148" s="4">
        <v>0.0</v>
      </c>
      <c r="H148" s="4">
        <v>13.0</v>
      </c>
      <c r="I148" s="4">
        <v>0.0</v>
      </c>
      <c r="J148" s="4">
        <v>0.0</v>
      </c>
      <c r="K148" s="4">
        <v>0.0</v>
      </c>
      <c r="L148" s="4">
        <v>2.0</v>
      </c>
      <c r="M148" s="4">
        <v>0.0</v>
      </c>
      <c r="N148" s="4">
        <v>0.0</v>
      </c>
      <c r="O148" s="4">
        <f t="shared" ref="O148:P148" si="147">G148+I148+K148+M148</f>
        <v>0</v>
      </c>
      <c r="P148" s="4">
        <f t="shared" si="147"/>
        <v>15</v>
      </c>
      <c r="Q148" s="4">
        <f t="shared" si="3"/>
        <v>15</v>
      </c>
      <c r="R148" s="4">
        <f t="shared" si="4"/>
        <v>0</v>
      </c>
      <c r="S148" s="4">
        <v>0.0</v>
      </c>
    </row>
    <row r="149" ht="15.75" customHeight="1">
      <c r="A149" s="4">
        <v>3.0</v>
      </c>
      <c r="B149" s="4">
        <v>8242612.0</v>
      </c>
      <c r="C149" s="4" t="s">
        <v>19</v>
      </c>
      <c r="D149" s="4" t="s">
        <v>20</v>
      </c>
      <c r="E149" s="4" t="s">
        <v>25</v>
      </c>
      <c r="F149" s="4">
        <v>109.0</v>
      </c>
      <c r="G149" s="4">
        <v>1.0</v>
      </c>
      <c r="H149" s="4">
        <v>17.0</v>
      </c>
      <c r="I149" s="4">
        <v>0.0</v>
      </c>
      <c r="J149" s="4">
        <v>0.0</v>
      </c>
      <c r="K149" s="4">
        <v>2.0</v>
      </c>
      <c r="L149" s="4">
        <v>14.0</v>
      </c>
      <c r="M149" s="4">
        <v>0.0</v>
      </c>
      <c r="N149" s="4">
        <v>0.0</v>
      </c>
      <c r="O149" s="4">
        <f t="shared" ref="O149:P149" si="148">G149+I149+K149+M149</f>
        <v>3</v>
      </c>
      <c r="P149" s="4">
        <f t="shared" si="148"/>
        <v>31</v>
      </c>
      <c r="Q149" s="4">
        <f t="shared" si="3"/>
        <v>34</v>
      </c>
      <c r="R149" s="4">
        <f t="shared" si="4"/>
        <v>8.823529412</v>
      </c>
      <c r="S149" s="4">
        <v>0.0</v>
      </c>
    </row>
    <row r="150" ht="15.75" customHeight="1">
      <c r="A150" s="4">
        <v>3.0</v>
      </c>
      <c r="B150" s="4">
        <v>8242615.0</v>
      </c>
      <c r="C150" s="4" t="s">
        <v>19</v>
      </c>
      <c r="D150" s="4" t="s">
        <v>20</v>
      </c>
      <c r="E150" s="4" t="s">
        <v>47</v>
      </c>
      <c r="F150" s="4">
        <v>112.0</v>
      </c>
      <c r="G150" s="4">
        <v>10.0</v>
      </c>
      <c r="H150" s="4">
        <v>8.0</v>
      </c>
      <c r="I150" s="4">
        <v>0.0</v>
      </c>
      <c r="J150" s="4">
        <v>0.0</v>
      </c>
      <c r="K150" s="4">
        <v>8.0</v>
      </c>
      <c r="L150" s="4">
        <v>7.0</v>
      </c>
      <c r="M150" s="4">
        <v>0.0</v>
      </c>
      <c r="N150" s="4">
        <v>0.0</v>
      </c>
      <c r="O150" s="4">
        <f t="shared" ref="O150:P150" si="149">G150+I150+K150+M150</f>
        <v>18</v>
      </c>
      <c r="P150" s="4">
        <f t="shared" si="149"/>
        <v>15</v>
      </c>
      <c r="Q150" s="4">
        <f t="shared" si="3"/>
        <v>33</v>
      </c>
      <c r="R150" s="4">
        <f t="shared" si="4"/>
        <v>54.54545455</v>
      </c>
      <c r="S150" s="4">
        <v>1.0</v>
      </c>
    </row>
    <row r="151" ht="15.75" customHeight="1">
      <c r="A151" s="4">
        <v>3.0</v>
      </c>
      <c r="B151" s="4">
        <v>8242618.0</v>
      </c>
      <c r="C151" s="4" t="s">
        <v>24</v>
      </c>
      <c r="D151" s="4" t="s">
        <v>20</v>
      </c>
      <c r="E151" s="4" t="s">
        <v>47</v>
      </c>
      <c r="F151" s="4">
        <v>115.0</v>
      </c>
      <c r="G151" s="4">
        <v>4.0</v>
      </c>
      <c r="H151" s="4">
        <v>9.0</v>
      </c>
      <c r="I151" s="4">
        <v>0.0</v>
      </c>
      <c r="J151" s="4">
        <v>0.0</v>
      </c>
      <c r="K151" s="4">
        <v>3.0</v>
      </c>
      <c r="L151" s="4">
        <v>5.0</v>
      </c>
      <c r="M151" s="4">
        <v>0.0</v>
      </c>
      <c r="N151" s="4">
        <v>0.0</v>
      </c>
      <c r="O151" s="4">
        <f t="shared" ref="O151:P151" si="150">G151+I151+K151+M151</f>
        <v>7</v>
      </c>
      <c r="P151" s="4">
        <f t="shared" si="150"/>
        <v>14</v>
      </c>
      <c r="Q151" s="4">
        <f t="shared" si="3"/>
        <v>21</v>
      </c>
      <c r="R151" s="4">
        <f t="shared" si="4"/>
        <v>33.33333333</v>
      </c>
      <c r="S151" s="4">
        <v>1.0</v>
      </c>
    </row>
    <row r="152" ht="15.75" customHeight="1">
      <c r="A152" s="4">
        <v>3.0</v>
      </c>
      <c r="B152" s="4">
        <v>8242619.0</v>
      </c>
      <c r="C152" s="4" t="s">
        <v>24</v>
      </c>
      <c r="D152" s="4" t="s">
        <v>20</v>
      </c>
      <c r="E152" s="4" t="s">
        <v>46</v>
      </c>
      <c r="F152" s="4">
        <v>116.0</v>
      </c>
      <c r="G152" s="4">
        <v>0.0</v>
      </c>
      <c r="H152" s="4">
        <v>13.0</v>
      </c>
      <c r="I152" s="4">
        <v>0.0</v>
      </c>
      <c r="J152" s="4">
        <v>0.0</v>
      </c>
      <c r="K152" s="4">
        <v>0.0</v>
      </c>
      <c r="L152" s="4">
        <v>8.0</v>
      </c>
      <c r="M152" s="4">
        <v>0.0</v>
      </c>
      <c r="N152" s="4">
        <v>0.0</v>
      </c>
      <c r="O152" s="4">
        <f t="shared" ref="O152:P152" si="151">G152+I152+K152+M152</f>
        <v>0</v>
      </c>
      <c r="P152" s="4">
        <f t="shared" si="151"/>
        <v>21</v>
      </c>
      <c r="Q152" s="4">
        <f t="shared" si="3"/>
        <v>21</v>
      </c>
      <c r="R152" s="4">
        <f t="shared" si="4"/>
        <v>0</v>
      </c>
      <c r="S152" s="4">
        <v>0.0</v>
      </c>
    </row>
    <row r="153" ht="15.75" customHeight="1">
      <c r="A153" s="4">
        <v>3.0</v>
      </c>
      <c r="B153" s="4">
        <v>8242620.0</v>
      </c>
      <c r="C153" s="4" t="s">
        <v>24</v>
      </c>
      <c r="D153" s="4" t="s">
        <v>20</v>
      </c>
      <c r="E153" s="4" t="s">
        <v>44</v>
      </c>
      <c r="F153" s="4">
        <v>117.0</v>
      </c>
      <c r="G153" s="4">
        <v>0.0</v>
      </c>
      <c r="H153" s="4">
        <v>13.0</v>
      </c>
      <c r="I153" s="4">
        <v>0.0</v>
      </c>
      <c r="J153" s="4">
        <v>0.0</v>
      </c>
      <c r="K153" s="4">
        <v>0.0</v>
      </c>
      <c r="L153" s="4">
        <v>9.0</v>
      </c>
      <c r="M153" s="4">
        <v>0.0</v>
      </c>
      <c r="N153" s="4">
        <v>0.0</v>
      </c>
      <c r="O153" s="4">
        <f t="shared" ref="O153:P153" si="152">G153+I153+K153+M153</f>
        <v>0</v>
      </c>
      <c r="P153" s="4">
        <f t="shared" si="152"/>
        <v>22</v>
      </c>
      <c r="Q153" s="4">
        <f t="shared" si="3"/>
        <v>22</v>
      </c>
      <c r="R153" s="4">
        <f t="shared" si="4"/>
        <v>0</v>
      </c>
      <c r="S153" s="4">
        <v>0.0</v>
      </c>
    </row>
    <row r="154" ht="15.75" customHeight="1">
      <c r="A154" s="4">
        <v>3.0</v>
      </c>
      <c r="B154" s="4">
        <v>8242625.0</v>
      </c>
      <c r="C154" s="4" t="s">
        <v>19</v>
      </c>
      <c r="D154" s="4" t="s">
        <v>20</v>
      </c>
      <c r="E154" s="4" t="s">
        <v>48</v>
      </c>
      <c r="F154" s="4">
        <v>122.0</v>
      </c>
      <c r="G154" s="4">
        <v>0.0</v>
      </c>
      <c r="H154" s="4">
        <v>17.0</v>
      </c>
      <c r="I154" s="4">
        <v>0.0</v>
      </c>
      <c r="J154" s="4">
        <v>0.0</v>
      </c>
      <c r="K154" s="4">
        <v>2.0</v>
      </c>
      <c r="L154" s="4">
        <v>11.0</v>
      </c>
      <c r="M154" s="4">
        <v>0.0</v>
      </c>
      <c r="N154" s="4">
        <v>0.0</v>
      </c>
      <c r="O154" s="4">
        <f t="shared" ref="O154:P154" si="153">G154+I154+K154+M154</f>
        <v>2</v>
      </c>
      <c r="P154" s="4">
        <f t="shared" si="153"/>
        <v>28</v>
      </c>
      <c r="Q154" s="4">
        <f t="shared" si="3"/>
        <v>30</v>
      </c>
      <c r="R154" s="4">
        <f t="shared" si="4"/>
        <v>6.666666667</v>
      </c>
      <c r="S154" s="4">
        <v>0.0</v>
      </c>
    </row>
    <row r="155" ht="15.75" customHeight="1">
      <c r="A155" s="4">
        <v>3.0</v>
      </c>
      <c r="B155" s="4">
        <v>8242628.0</v>
      </c>
      <c r="C155" s="4" t="s">
        <v>24</v>
      </c>
      <c r="D155" s="4" t="s">
        <v>20</v>
      </c>
      <c r="E155" s="4" t="s">
        <v>48</v>
      </c>
      <c r="F155" s="4">
        <v>125.0</v>
      </c>
      <c r="G155" s="4">
        <v>2.0</v>
      </c>
      <c r="H155" s="4">
        <v>10.0</v>
      </c>
      <c r="I155" s="4">
        <v>0.0</v>
      </c>
      <c r="J155" s="4">
        <v>0.0</v>
      </c>
      <c r="K155" s="4">
        <v>1.0</v>
      </c>
      <c r="L155" s="4">
        <v>14.0</v>
      </c>
      <c r="M155" s="4">
        <v>0.0</v>
      </c>
      <c r="N155" s="4">
        <v>0.0</v>
      </c>
      <c r="O155" s="4">
        <f t="shared" ref="O155:P155" si="154">G155+I155+K155+M155</f>
        <v>3</v>
      </c>
      <c r="P155" s="4">
        <f t="shared" si="154"/>
        <v>24</v>
      </c>
      <c r="Q155" s="4">
        <f t="shared" si="3"/>
        <v>27</v>
      </c>
      <c r="R155" s="4">
        <f t="shared" si="4"/>
        <v>11.11111111</v>
      </c>
      <c r="S155" s="4">
        <v>0.0</v>
      </c>
    </row>
    <row r="156" ht="15.75" customHeight="1">
      <c r="A156" s="4">
        <v>3.0</v>
      </c>
      <c r="B156" s="4">
        <v>8242629.0</v>
      </c>
      <c r="C156" s="4" t="s">
        <v>24</v>
      </c>
      <c r="D156" s="4" t="s">
        <v>20</v>
      </c>
      <c r="E156" s="4" t="s">
        <v>21</v>
      </c>
      <c r="F156" s="4">
        <v>126.0</v>
      </c>
      <c r="G156" s="4">
        <v>0.0</v>
      </c>
      <c r="H156" s="4">
        <v>12.0</v>
      </c>
      <c r="I156" s="4">
        <v>0.0</v>
      </c>
      <c r="J156" s="4">
        <v>0.0</v>
      </c>
      <c r="K156" s="4">
        <v>0.0</v>
      </c>
      <c r="L156" s="4">
        <v>15.0</v>
      </c>
      <c r="M156" s="4">
        <v>0.0</v>
      </c>
      <c r="N156" s="4">
        <v>0.0</v>
      </c>
      <c r="O156" s="4">
        <f t="shared" ref="O156:P156" si="155">G156+I156+K156+M156</f>
        <v>0</v>
      </c>
      <c r="P156" s="4">
        <f t="shared" si="155"/>
        <v>27</v>
      </c>
      <c r="Q156" s="4">
        <f t="shared" si="3"/>
        <v>27</v>
      </c>
      <c r="R156" s="4">
        <f t="shared" si="4"/>
        <v>0</v>
      </c>
      <c r="S156" s="4">
        <v>0.0</v>
      </c>
    </row>
    <row r="157" ht="15.75" customHeight="1">
      <c r="A157" s="4">
        <v>3.0</v>
      </c>
      <c r="B157" s="4">
        <v>8242630.0</v>
      </c>
      <c r="C157" s="4" t="s">
        <v>19</v>
      </c>
      <c r="D157" s="4" t="s">
        <v>20</v>
      </c>
      <c r="E157" s="4" t="s">
        <v>21</v>
      </c>
      <c r="F157" s="4">
        <v>127.0</v>
      </c>
      <c r="G157" s="4">
        <v>0.0</v>
      </c>
      <c r="H157" s="4">
        <v>17.0</v>
      </c>
      <c r="I157" s="4">
        <v>0.0</v>
      </c>
      <c r="J157" s="4">
        <v>0.0</v>
      </c>
      <c r="K157" s="4">
        <v>0.0</v>
      </c>
      <c r="L157" s="4">
        <v>13.0</v>
      </c>
      <c r="M157" s="4">
        <v>0.0</v>
      </c>
      <c r="N157" s="4">
        <v>0.0</v>
      </c>
      <c r="O157" s="4">
        <f t="shared" ref="O157:P157" si="156">G157+I157+K157+M157</f>
        <v>0</v>
      </c>
      <c r="P157" s="4">
        <f t="shared" si="156"/>
        <v>30</v>
      </c>
      <c r="Q157" s="4">
        <f t="shared" si="3"/>
        <v>30</v>
      </c>
      <c r="R157" s="4">
        <f t="shared" si="4"/>
        <v>0</v>
      </c>
      <c r="S157" s="4">
        <v>0.0</v>
      </c>
    </row>
    <row r="158" ht="15.75" customHeight="1">
      <c r="A158" s="4">
        <v>3.0</v>
      </c>
      <c r="B158" s="4">
        <v>8242631.0</v>
      </c>
      <c r="C158" s="4" t="s">
        <v>19</v>
      </c>
      <c r="D158" s="4" t="s">
        <v>20</v>
      </c>
      <c r="E158" s="4" t="s">
        <v>36</v>
      </c>
      <c r="F158" s="4">
        <v>128.0</v>
      </c>
      <c r="G158" s="4">
        <v>3.0</v>
      </c>
      <c r="H158" s="4">
        <v>14.0</v>
      </c>
      <c r="I158" s="4">
        <v>0.0</v>
      </c>
      <c r="J158" s="4">
        <v>0.0</v>
      </c>
      <c r="K158" s="4">
        <v>1.0</v>
      </c>
      <c r="L158" s="4">
        <v>12.0</v>
      </c>
      <c r="M158" s="4">
        <v>0.0</v>
      </c>
      <c r="N158" s="4">
        <v>0.0</v>
      </c>
      <c r="O158" s="4">
        <f t="shared" ref="O158:P158" si="157">G158+I158+K158+M158</f>
        <v>4</v>
      </c>
      <c r="P158" s="4">
        <f t="shared" si="157"/>
        <v>26</v>
      </c>
      <c r="Q158" s="4">
        <f t="shared" si="3"/>
        <v>30</v>
      </c>
      <c r="R158" s="4">
        <f t="shared" si="4"/>
        <v>13.33333333</v>
      </c>
      <c r="S158" s="4">
        <v>0.0</v>
      </c>
    </row>
    <row r="159" ht="15.75" customHeight="1">
      <c r="A159" s="4">
        <v>3.0</v>
      </c>
      <c r="B159" s="4">
        <v>8242633.0</v>
      </c>
      <c r="C159" s="4" t="s">
        <v>19</v>
      </c>
      <c r="D159" s="4" t="s">
        <v>20</v>
      </c>
      <c r="E159" s="4" t="s">
        <v>21</v>
      </c>
      <c r="F159" s="4">
        <v>130.0</v>
      </c>
      <c r="G159" s="4">
        <v>1.0</v>
      </c>
      <c r="H159" s="4">
        <v>16.0</v>
      </c>
      <c r="I159" s="4">
        <v>0.0</v>
      </c>
      <c r="J159" s="4">
        <v>0.0</v>
      </c>
      <c r="K159" s="4">
        <v>1.0</v>
      </c>
      <c r="L159" s="4">
        <v>12.0</v>
      </c>
      <c r="M159" s="4">
        <v>0.0</v>
      </c>
      <c r="N159" s="4">
        <v>0.0</v>
      </c>
      <c r="O159" s="4">
        <f t="shared" ref="O159:P159" si="158">G159+I159+K159+M159</f>
        <v>2</v>
      </c>
      <c r="P159" s="4">
        <f t="shared" si="158"/>
        <v>28</v>
      </c>
      <c r="Q159" s="4">
        <f t="shared" si="3"/>
        <v>30</v>
      </c>
      <c r="R159" s="4">
        <f t="shared" si="4"/>
        <v>6.666666667</v>
      </c>
      <c r="S159" s="4">
        <v>0.0</v>
      </c>
    </row>
    <row r="160" ht="15.75" customHeight="1">
      <c r="A160" s="4">
        <v>3.0</v>
      </c>
      <c r="B160" s="4">
        <v>8242634.0</v>
      </c>
      <c r="C160" s="4" t="s">
        <v>19</v>
      </c>
      <c r="D160" s="4" t="s">
        <v>20</v>
      </c>
      <c r="E160" s="4" t="s">
        <v>23</v>
      </c>
      <c r="F160" s="4">
        <v>131.0</v>
      </c>
      <c r="G160" s="4">
        <v>11.0</v>
      </c>
      <c r="H160" s="4">
        <v>6.0</v>
      </c>
      <c r="I160" s="4">
        <v>0.0</v>
      </c>
      <c r="J160" s="4">
        <v>0.0</v>
      </c>
      <c r="K160" s="4">
        <v>6.0</v>
      </c>
      <c r="L160" s="4">
        <v>7.0</v>
      </c>
      <c r="M160" s="4">
        <v>0.0</v>
      </c>
      <c r="N160" s="4">
        <v>0.0</v>
      </c>
      <c r="O160" s="4">
        <f t="shared" ref="O160:P160" si="159">G160+I160+K160+M160</f>
        <v>17</v>
      </c>
      <c r="P160" s="4">
        <f t="shared" si="159"/>
        <v>13</v>
      </c>
      <c r="Q160" s="4">
        <f t="shared" si="3"/>
        <v>30</v>
      </c>
      <c r="R160" s="4">
        <f t="shared" si="4"/>
        <v>56.66666667</v>
      </c>
      <c r="S160" s="4">
        <v>1.0</v>
      </c>
    </row>
    <row r="161" ht="15.75" customHeight="1">
      <c r="A161" s="4">
        <v>3.0</v>
      </c>
      <c r="B161" s="4">
        <v>8242637.0</v>
      </c>
      <c r="C161" s="4" t="s">
        <v>24</v>
      </c>
      <c r="D161" s="4" t="s">
        <v>20</v>
      </c>
      <c r="E161" s="4" t="s">
        <v>25</v>
      </c>
      <c r="F161" s="4">
        <v>134.0</v>
      </c>
      <c r="G161" s="4">
        <v>0.0</v>
      </c>
      <c r="H161" s="4">
        <v>9.0</v>
      </c>
      <c r="I161" s="4">
        <v>0.0</v>
      </c>
      <c r="J161" s="4">
        <v>0.0</v>
      </c>
      <c r="K161" s="4">
        <v>1.0</v>
      </c>
      <c r="L161" s="4">
        <v>17.0</v>
      </c>
      <c r="M161" s="4">
        <v>0.0</v>
      </c>
      <c r="N161" s="4">
        <v>0.0</v>
      </c>
      <c r="O161" s="4">
        <f t="shared" ref="O161:P161" si="160">G161+I161+K161+M161</f>
        <v>1</v>
      </c>
      <c r="P161" s="4">
        <f t="shared" si="160"/>
        <v>26</v>
      </c>
      <c r="Q161" s="4">
        <f t="shared" si="3"/>
        <v>27</v>
      </c>
      <c r="R161" s="4">
        <f t="shared" si="4"/>
        <v>3.703703704</v>
      </c>
      <c r="S161" s="4">
        <v>0.0</v>
      </c>
    </row>
    <row r="162" ht="15.75" customHeight="1">
      <c r="A162" s="4">
        <v>3.0</v>
      </c>
      <c r="B162" s="4">
        <v>8242640.0</v>
      </c>
      <c r="C162" s="4" t="s">
        <v>19</v>
      </c>
      <c r="D162" s="4" t="s">
        <v>20</v>
      </c>
      <c r="E162" s="4" t="s">
        <v>46</v>
      </c>
      <c r="F162" s="4">
        <v>137.0</v>
      </c>
      <c r="G162" s="4">
        <v>0.0</v>
      </c>
      <c r="H162" s="4">
        <v>17.0</v>
      </c>
      <c r="I162" s="4">
        <v>0.0</v>
      </c>
      <c r="J162" s="4">
        <v>0.0</v>
      </c>
      <c r="K162" s="4">
        <v>1.0</v>
      </c>
      <c r="L162" s="4">
        <v>13.0</v>
      </c>
      <c r="M162" s="4">
        <v>0.0</v>
      </c>
      <c r="N162" s="4">
        <v>0.0</v>
      </c>
      <c r="O162" s="4">
        <f t="shared" ref="O162:P162" si="161">G162+I162+K162+M162</f>
        <v>1</v>
      </c>
      <c r="P162" s="4">
        <f t="shared" si="161"/>
        <v>30</v>
      </c>
      <c r="Q162" s="4">
        <f t="shared" si="3"/>
        <v>31</v>
      </c>
      <c r="R162" s="4">
        <f t="shared" si="4"/>
        <v>3.225806452</v>
      </c>
      <c r="S162" s="4">
        <v>0.0</v>
      </c>
    </row>
    <row r="163" ht="15.75" customHeight="1">
      <c r="A163" s="4">
        <v>3.0</v>
      </c>
      <c r="B163" s="4">
        <v>8242641.0</v>
      </c>
      <c r="C163" s="4" t="s">
        <v>19</v>
      </c>
      <c r="D163" s="4" t="s">
        <v>20</v>
      </c>
      <c r="E163" s="4" t="s">
        <v>47</v>
      </c>
      <c r="F163" s="4">
        <v>138.0</v>
      </c>
      <c r="G163" s="4">
        <v>4.0</v>
      </c>
      <c r="H163" s="4">
        <v>14.0</v>
      </c>
      <c r="I163" s="4">
        <v>0.0</v>
      </c>
      <c r="J163" s="4">
        <v>0.0</v>
      </c>
      <c r="K163" s="4">
        <v>2.0</v>
      </c>
      <c r="L163" s="4">
        <v>13.0</v>
      </c>
      <c r="M163" s="4">
        <v>0.0</v>
      </c>
      <c r="N163" s="4">
        <v>0.0</v>
      </c>
      <c r="O163" s="4">
        <f t="shared" ref="O163:P163" si="162">G163+I163+K163+M163</f>
        <v>6</v>
      </c>
      <c r="P163" s="4">
        <f t="shared" si="162"/>
        <v>27</v>
      </c>
      <c r="Q163" s="4">
        <f t="shared" si="3"/>
        <v>33</v>
      </c>
      <c r="R163" s="4">
        <f t="shared" si="4"/>
        <v>18.18181818</v>
      </c>
      <c r="S163" s="4">
        <v>1.0</v>
      </c>
    </row>
    <row r="164" ht="15.75" customHeight="1">
      <c r="A164" s="4">
        <v>3.0</v>
      </c>
      <c r="B164" s="4">
        <v>8242644.0</v>
      </c>
      <c r="C164" s="4" t="s">
        <v>19</v>
      </c>
      <c r="D164" s="4" t="s">
        <v>20</v>
      </c>
      <c r="E164" s="4" t="s">
        <v>36</v>
      </c>
      <c r="F164" s="4">
        <v>141.0</v>
      </c>
      <c r="G164" s="4">
        <v>1.0</v>
      </c>
      <c r="H164" s="4">
        <v>16.0</v>
      </c>
      <c r="I164" s="4">
        <v>0.0</v>
      </c>
      <c r="J164" s="4">
        <v>0.0</v>
      </c>
      <c r="K164" s="4">
        <v>2.0</v>
      </c>
      <c r="L164" s="4">
        <v>13.0</v>
      </c>
      <c r="M164" s="4">
        <v>0.0</v>
      </c>
      <c r="N164" s="4">
        <v>0.0</v>
      </c>
      <c r="O164" s="4">
        <f t="shared" ref="O164:P164" si="163">G164+I164+K164+M164</f>
        <v>3</v>
      </c>
      <c r="P164" s="4">
        <f t="shared" si="163"/>
        <v>29</v>
      </c>
      <c r="Q164" s="4">
        <f t="shared" si="3"/>
        <v>32</v>
      </c>
      <c r="R164" s="4">
        <f t="shared" si="4"/>
        <v>9.375</v>
      </c>
      <c r="S164" s="4">
        <v>0.0</v>
      </c>
    </row>
    <row r="165" ht="15.75" customHeight="1">
      <c r="A165" s="4">
        <v>3.0</v>
      </c>
      <c r="B165" s="4">
        <v>8242646.0</v>
      </c>
      <c r="C165" s="4" t="s">
        <v>19</v>
      </c>
      <c r="D165" s="4" t="s">
        <v>20</v>
      </c>
      <c r="E165" s="4" t="s">
        <v>25</v>
      </c>
      <c r="F165" s="4">
        <v>143.0</v>
      </c>
      <c r="G165" s="4">
        <v>5.0</v>
      </c>
      <c r="H165" s="4">
        <v>12.0</v>
      </c>
      <c r="I165" s="4">
        <v>0.0</v>
      </c>
      <c r="J165" s="4">
        <v>0.0</v>
      </c>
      <c r="K165" s="4">
        <v>4.0</v>
      </c>
      <c r="L165" s="4">
        <v>11.0</v>
      </c>
      <c r="M165" s="4">
        <v>0.0</v>
      </c>
      <c r="N165" s="4">
        <v>0.0</v>
      </c>
      <c r="O165" s="4">
        <f t="shared" ref="O165:P165" si="164">G165+I165+K165+M165</f>
        <v>9</v>
      </c>
      <c r="P165" s="4">
        <f t="shared" si="164"/>
        <v>23</v>
      </c>
      <c r="Q165" s="4">
        <f t="shared" si="3"/>
        <v>32</v>
      </c>
      <c r="R165" s="4">
        <f t="shared" si="4"/>
        <v>28.125</v>
      </c>
      <c r="S165" s="4">
        <v>1.0</v>
      </c>
    </row>
    <row r="166" ht="15.75" customHeight="1">
      <c r="A166" s="4">
        <v>3.0</v>
      </c>
      <c r="B166" s="4">
        <v>8242649.0</v>
      </c>
      <c r="C166" s="4" t="s">
        <v>24</v>
      </c>
      <c r="D166" s="4" t="s">
        <v>20</v>
      </c>
      <c r="E166" s="4" t="s">
        <v>23</v>
      </c>
      <c r="F166" s="4">
        <v>146.0</v>
      </c>
      <c r="G166" s="4">
        <v>2.0</v>
      </c>
      <c r="H166" s="4">
        <v>3.0</v>
      </c>
      <c r="I166" s="4">
        <v>0.0</v>
      </c>
      <c r="J166" s="4">
        <v>0.0</v>
      </c>
      <c r="K166" s="4">
        <v>9.0</v>
      </c>
      <c r="L166" s="4">
        <v>17.0</v>
      </c>
      <c r="M166" s="4">
        <v>0.0</v>
      </c>
      <c r="N166" s="4">
        <v>0.0</v>
      </c>
      <c r="O166" s="4">
        <f t="shared" ref="O166:P166" si="165">G166+I166+K166+M166</f>
        <v>11</v>
      </c>
      <c r="P166" s="4">
        <f t="shared" si="165"/>
        <v>20</v>
      </c>
      <c r="Q166" s="4">
        <f t="shared" si="3"/>
        <v>31</v>
      </c>
      <c r="R166" s="4">
        <f t="shared" si="4"/>
        <v>35.48387097</v>
      </c>
      <c r="S166" s="4">
        <v>1.0</v>
      </c>
    </row>
    <row r="167" ht="15.75" customHeight="1">
      <c r="A167" s="4">
        <v>3.0</v>
      </c>
      <c r="B167" s="4">
        <v>8242650.0</v>
      </c>
      <c r="C167" s="4" t="s">
        <v>19</v>
      </c>
      <c r="D167" s="4" t="s">
        <v>26</v>
      </c>
      <c r="E167" s="4" t="s">
        <v>27</v>
      </c>
      <c r="F167" s="4">
        <v>147.0</v>
      </c>
      <c r="G167" s="4">
        <v>14.0</v>
      </c>
      <c r="H167" s="4">
        <v>2.0</v>
      </c>
      <c r="I167" s="4">
        <v>0.0</v>
      </c>
      <c r="J167" s="4">
        <v>0.0</v>
      </c>
      <c r="K167" s="4">
        <v>6.0</v>
      </c>
      <c r="L167" s="4">
        <v>7.0</v>
      </c>
      <c r="M167" s="4">
        <v>0.0</v>
      </c>
      <c r="N167" s="4">
        <v>0.0</v>
      </c>
      <c r="O167" s="4">
        <f t="shared" ref="O167:P167" si="166">G167+I167+K167+M167</f>
        <v>20</v>
      </c>
      <c r="P167" s="4">
        <f t="shared" si="166"/>
        <v>9</v>
      </c>
      <c r="Q167" s="4">
        <f t="shared" si="3"/>
        <v>29</v>
      </c>
      <c r="R167" s="4">
        <f t="shared" si="4"/>
        <v>68.96551724</v>
      </c>
      <c r="S167" s="4">
        <v>1.0</v>
      </c>
    </row>
    <row r="168" ht="15.75" customHeight="1">
      <c r="A168" s="4">
        <v>3.0</v>
      </c>
      <c r="B168" s="4">
        <v>8242652.0</v>
      </c>
      <c r="C168" s="4" t="s">
        <v>24</v>
      </c>
      <c r="D168" s="4" t="s">
        <v>26</v>
      </c>
      <c r="E168" s="4" t="s">
        <v>30</v>
      </c>
      <c r="F168" s="4">
        <v>149.0</v>
      </c>
      <c r="G168" s="4">
        <v>4.0</v>
      </c>
      <c r="H168" s="4">
        <v>1.0</v>
      </c>
      <c r="I168" s="4">
        <v>0.0</v>
      </c>
      <c r="J168" s="4">
        <v>0.0</v>
      </c>
      <c r="K168" s="4">
        <v>15.0</v>
      </c>
      <c r="L168" s="4">
        <v>11.0</v>
      </c>
      <c r="M168" s="4">
        <v>0.0</v>
      </c>
      <c r="N168" s="4">
        <v>0.0</v>
      </c>
      <c r="O168" s="4">
        <f t="shared" ref="O168:P168" si="167">G168+I168+K168+M168</f>
        <v>19</v>
      </c>
      <c r="P168" s="4">
        <f t="shared" si="167"/>
        <v>12</v>
      </c>
      <c r="Q168" s="4">
        <f t="shared" si="3"/>
        <v>31</v>
      </c>
      <c r="R168" s="4">
        <f t="shared" si="4"/>
        <v>61.29032258</v>
      </c>
      <c r="S168" s="4">
        <v>1.0</v>
      </c>
    </row>
    <row r="169" ht="15.75" customHeight="1">
      <c r="A169" s="4">
        <v>3.0</v>
      </c>
      <c r="B169" s="4">
        <v>8242653.0</v>
      </c>
      <c r="C169" s="4" t="s">
        <v>19</v>
      </c>
      <c r="D169" s="4" t="s">
        <v>20</v>
      </c>
      <c r="E169" s="4" t="s">
        <v>25</v>
      </c>
      <c r="F169" s="4">
        <v>150.0</v>
      </c>
      <c r="G169" s="4">
        <v>1.0</v>
      </c>
      <c r="H169" s="4">
        <v>16.0</v>
      </c>
      <c r="I169" s="4">
        <v>0.0</v>
      </c>
      <c r="J169" s="4">
        <v>0.0</v>
      </c>
      <c r="K169" s="4">
        <v>0.0</v>
      </c>
      <c r="L169" s="4">
        <v>14.0</v>
      </c>
      <c r="M169" s="4">
        <v>0.0</v>
      </c>
      <c r="N169" s="4">
        <v>0.0</v>
      </c>
      <c r="O169" s="4">
        <f t="shared" ref="O169:P169" si="168">G169+I169+K169+M169</f>
        <v>1</v>
      </c>
      <c r="P169" s="4">
        <f t="shared" si="168"/>
        <v>30</v>
      </c>
      <c r="Q169" s="4">
        <f t="shared" si="3"/>
        <v>31</v>
      </c>
      <c r="R169" s="4">
        <f t="shared" si="4"/>
        <v>3.225806452</v>
      </c>
      <c r="S169" s="4">
        <v>0.0</v>
      </c>
    </row>
    <row r="170" ht="15.75" customHeight="1">
      <c r="A170" s="4">
        <v>3.0</v>
      </c>
      <c r="B170" s="4">
        <v>8242656.0</v>
      </c>
      <c r="C170" s="4" t="s">
        <v>19</v>
      </c>
      <c r="D170" s="4" t="s">
        <v>26</v>
      </c>
      <c r="E170" s="4" t="s">
        <v>30</v>
      </c>
      <c r="F170" s="4">
        <v>153.0</v>
      </c>
      <c r="G170" s="4">
        <v>17.0</v>
      </c>
      <c r="H170" s="4">
        <v>0.0</v>
      </c>
      <c r="I170" s="4">
        <v>0.0</v>
      </c>
      <c r="J170" s="4">
        <v>0.0</v>
      </c>
      <c r="K170" s="4">
        <v>12.0</v>
      </c>
      <c r="L170" s="4">
        <v>2.0</v>
      </c>
      <c r="M170" s="4">
        <v>0.0</v>
      </c>
      <c r="N170" s="4">
        <v>0.0</v>
      </c>
      <c r="O170" s="4">
        <f t="shared" ref="O170:P170" si="169">G170+I170+K170+M170</f>
        <v>29</v>
      </c>
      <c r="P170" s="4">
        <f t="shared" si="169"/>
        <v>2</v>
      </c>
      <c r="Q170" s="4">
        <f t="shared" si="3"/>
        <v>31</v>
      </c>
      <c r="R170" s="4">
        <f t="shared" si="4"/>
        <v>93.5483871</v>
      </c>
      <c r="S170" s="4">
        <v>1.0</v>
      </c>
    </row>
    <row r="171" ht="15.75" customHeight="1">
      <c r="A171" s="4">
        <v>3.0</v>
      </c>
      <c r="B171" s="4">
        <v>8242658.0</v>
      </c>
      <c r="C171" s="4" t="s">
        <v>24</v>
      </c>
      <c r="D171" s="4" t="s">
        <v>26</v>
      </c>
      <c r="E171" s="4" t="s">
        <v>27</v>
      </c>
      <c r="F171" s="4">
        <v>155.0</v>
      </c>
      <c r="G171" s="4">
        <v>3.0</v>
      </c>
      <c r="H171" s="4">
        <v>0.0</v>
      </c>
      <c r="I171" s="4">
        <v>0.0</v>
      </c>
      <c r="J171" s="4">
        <v>0.0</v>
      </c>
      <c r="K171" s="4">
        <v>21.0</v>
      </c>
      <c r="L171" s="4">
        <v>8.0</v>
      </c>
      <c r="M171" s="4">
        <v>0.0</v>
      </c>
      <c r="N171" s="4">
        <v>0.0</v>
      </c>
      <c r="O171" s="4">
        <f t="shared" ref="O171:P171" si="170">G171+I171+K171+M171</f>
        <v>24</v>
      </c>
      <c r="P171" s="4">
        <f t="shared" si="170"/>
        <v>8</v>
      </c>
      <c r="Q171" s="4">
        <f t="shared" si="3"/>
        <v>32</v>
      </c>
      <c r="R171" s="4">
        <f t="shared" si="4"/>
        <v>75</v>
      </c>
      <c r="S171" s="4">
        <v>1.0</v>
      </c>
    </row>
    <row r="172" ht="15.75" customHeight="1">
      <c r="A172" s="4">
        <v>3.0</v>
      </c>
      <c r="B172" s="4">
        <v>8242659.0</v>
      </c>
      <c r="C172" s="4" t="s">
        <v>19</v>
      </c>
      <c r="D172" s="4" t="s">
        <v>20</v>
      </c>
      <c r="E172" s="4" t="s">
        <v>23</v>
      </c>
      <c r="F172" s="4">
        <v>156.0</v>
      </c>
      <c r="G172" s="4">
        <v>5.0</v>
      </c>
      <c r="H172" s="4">
        <v>0.0</v>
      </c>
      <c r="I172" s="4">
        <v>0.0</v>
      </c>
      <c r="J172" s="4">
        <v>0.0</v>
      </c>
      <c r="K172" s="4">
        <v>4.0</v>
      </c>
      <c r="L172" s="4">
        <v>9.0</v>
      </c>
      <c r="M172" s="4">
        <v>0.0</v>
      </c>
      <c r="N172" s="4">
        <v>0.0</v>
      </c>
      <c r="O172" s="4">
        <f t="shared" ref="O172:P172" si="171">G172+I172+K172+M172</f>
        <v>9</v>
      </c>
      <c r="P172" s="4">
        <f t="shared" si="171"/>
        <v>9</v>
      </c>
      <c r="Q172" s="4">
        <f t="shared" si="3"/>
        <v>18</v>
      </c>
      <c r="R172" s="4">
        <f t="shared" si="4"/>
        <v>50</v>
      </c>
      <c r="S172" s="4">
        <v>1.0</v>
      </c>
    </row>
    <row r="173" ht="15.75" customHeight="1">
      <c r="A173" s="4">
        <v>3.0</v>
      </c>
      <c r="B173" s="4">
        <v>8242664.0</v>
      </c>
      <c r="C173" s="4" t="s">
        <v>24</v>
      </c>
      <c r="D173" s="4" t="s">
        <v>20</v>
      </c>
      <c r="E173" s="4" t="s">
        <v>25</v>
      </c>
      <c r="F173" s="4">
        <v>161.0</v>
      </c>
      <c r="G173" s="4">
        <v>1.0</v>
      </c>
      <c r="H173" s="4">
        <v>2.0</v>
      </c>
      <c r="I173" s="4">
        <v>0.0</v>
      </c>
      <c r="J173" s="4">
        <v>0.0</v>
      </c>
      <c r="K173" s="4">
        <v>1.0</v>
      </c>
      <c r="L173" s="4">
        <v>28.0</v>
      </c>
      <c r="M173" s="4">
        <v>0.0</v>
      </c>
      <c r="N173" s="4">
        <v>0.0</v>
      </c>
      <c r="O173" s="4">
        <f t="shared" ref="O173:P173" si="172">G173+I173+K173+M173</f>
        <v>2</v>
      </c>
      <c r="P173" s="4">
        <f t="shared" si="172"/>
        <v>30</v>
      </c>
      <c r="Q173" s="4">
        <f t="shared" si="3"/>
        <v>32</v>
      </c>
      <c r="R173" s="4">
        <f t="shared" si="4"/>
        <v>6.25</v>
      </c>
      <c r="S173" s="4">
        <v>0.0</v>
      </c>
    </row>
    <row r="174" ht="15.75" customHeight="1">
      <c r="A174" s="4">
        <v>3.0</v>
      </c>
      <c r="B174" s="4">
        <v>8242665.0</v>
      </c>
      <c r="C174" s="4" t="s">
        <v>24</v>
      </c>
      <c r="D174" s="4" t="s">
        <v>20</v>
      </c>
      <c r="E174" s="4" t="s">
        <v>46</v>
      </c>
      <c r="F174" s="4">
        <v>162.0</v>
      </c>
      <c r="G174" s="4">
        <v>1.0</v>
      </c>
      <c r="H174" s="4">
        <v>2.0</v>
      </c>
      <c r="I174" s="4">
        <v>0.0</v>
      </c>
      <c r="J174" s="4">
        <v>0.0</v>
      </c>
      <c r="K174" s="4">
        <v>0.0</v>
      </c>
      <c r="L174" s="4">
        <v>29.0</v>
      </c>
      <c r="M174" s="4">
        <v>0.0</v>
      </c>
      <c r="N174" s="4">
        <v>0.0</v>
      </c>
      <c r="O174" s="4">
        <f t="shared" ref="O174:P174" si="173">G174+I174+K174+M174</f>
        <v>1</v>
      </c>
      <c r="P174" s="4">
        <f t="shared" si="173"/>
        <v>31</v>
      </c>
      <c r="Q174" s="4">
        <f t="shared" si="3"/>
        <v>32</v>
      </c>
      <c r="R174" s="4">
        <f t="shared" si="4"/>
        <v>3.125</v>
      </c>
      <c r="S174" s="4">
        <v>0.0</v>
      </c>
    </row>
    <row r="175" ht="15.75" customHeight="1">
      <c r="A175" s="4">
        <v>3.0</v>
      </c>
      <c r="B175" s="4">
        <v>8242666.0</v>
      </c>
      <c r="C175" s="4" t="s">
        <v>24</v>
      </c>
      <c r="D175" s="4" t="s">
        <v>20</v>
      </c>
      <c r="E175" s="4" t="s">
        <v>44</v>
      </c>
      <c r="F175" s="4">
        <v>163.0</v>
      </c>
      <c r="G175" s="4">
        <v>1.0</v>
      </c>
      <c r="H175" s="4">
        <v>2.0</v>
      </c>
      <c r="I175" s="4">
        <v>0.0</v>
      </c>
      <c r="J175" s="4">
        <v>0.0</v>
      </c>
      <c r="K175" s="4">
        <v>0.0</v>
      </c>
      <c r="L175" s="4">
        <v>29.0</v>
      </c>
      <c r="M175" s="4">
        <v>0.0</v>
      </c>
      <c r="N175" s="4">
        <v>0.0</v>
      </c>
      <c r="O175" s="4">
        <f t="shared" ref="O175:P175" si="174">G175+I175+K175+M175</f>
        <v>1</v>
      </c>
      <c r="P175" s="4">
        <f t="shared" si="174"/>
        <v>31</v>
      </c>
      <c r="Q175" s="4">
        <f t="shared" si="3"/>
        <v>32</v>
      </c>
      <c r="R175" s="4">
        <f t="shared" si="4"/>
        <v>3.125</v>
      </c>
      <c r="S175" s="4">
        <v>0.0</v>
      </c>
    </row>
    <row r="176" ht="15.75" customHeight="1">
      <c r="A176" s="4">
        <v>3.0</v>
      </c>
      <c r="B176" s="4">
        <v>8242671.0</v>
      </c>
      <c r="C176" s="4" t="s">
        <v>19</v>
      </c>
      <c r="D176" s="4" t="s">
        <v>26</v>
      </c>
      <c r="E176" s="4" t="s">
        <v>27</v>
      </c>
      <c r="F176" s="4">
        <v>168.0</v>
      </c>
      <c r="G176" s="4">
        <v>1.0</v>
      </c>
      <c r="H176" s="4">
        <v>2.0</v>
      </c>
      <c r="I176" s="4">
        <v>0.0</v>
      </c>
      <c r="J176" s="4">
        <v>0.0</v>
      </c>
      <c r="K176" s="4">
        <v>6.0</v>
      </c>
      <c r="L176" s="4">
        <v>10.0</v>
      </c>
      <c r="M176" s="4">
        <v>0.0</v>
      </c>
      <c r="N176" s="4">
        <v>0.0</v>
      </c>
      <c r="O176" s="4">
        <f t="shared" ref="O176:P176" si="175">G176+I176+K176+M176</f>
        <v>7</v>
      </c>
      <c r="P176" s="4">
        <f t="shared" si="175"/>
        <v>12</v>
      </c>
      <c r="Q176" s="4">
        <f t="shared" si="3"/>
        <v>19</v>
      </c>
      <c r="R176" s="4">
        <f t="shared" si="4"/>
        <v>36.84210526</v>
      </c>
      <c r="S176" s="4">
        <v>1.0</v>
      </c>
    </row>
    <row r="177" ht="15.75" customHeight="1">
      <c r="A177" s="4">
        <v>3.0</v>
      </c>
      <c r="B177" s="4">
        <v>8242673.0</v>
      </c>
      <c r="C177" s="4" t="s">
        <v>24</v>
      </c>
      <c r="D177" s="4" t="s">
        <v>26</v>
      </c>
      <c r="E177" s="4" t="s">
        <v>30</v>
      </c>
      <c r="F177" s="4">
        <v>170.0</v>
      </c>
      <c r="G177" s="4">
        <v>3.0</v>
      </c>
      <c r="H177" s="4">
        <v>3.0</v>
      </c>
      <c r="I177" s="4">
        <v>0.0</v>
      </c>
      <c r="J177" s="4">
        <v>0.0</v>
      </c>
      <c r="K177" s="4">
        <v>20.0</v>
      </c>
      <c r="L177" s="4">
        <v>11.0</v>
      </c>
      <c r="M177" s="4">
        <v>0.0</v>
      </c>
      <c r="N177" s="4">
        <v>0.0</v>
      </c>
      <c r="O177" s="4">
        <f t="shared" ref="O177:P177" si="176">G177+I177+K177+M177</f>
        <v>23</v>
      </c>
      <c r="P177" s="4">
        <f t="shared" si="176"/>
        <v>14</v>
      </c>
      <c r="Q177" s="4">
        <f t="shared" si="3"/>
        <v>37</v>
      </c>
      <c r="R177" s="4">
        <f t="shared" si="4"/>
        <v>62.16216216</v>
      </c>
      <c r="S177" s="4">
        <v>1.0</v>
      </c>
    </row>
    <row r="178" ht="15.75" customHeight="1">
      <c r="A178" s="4">
        <v>3.0</v>
      </c>
      <c r="B178" s="4">
        <v>8242676.0</v>
      </c>
      <c r="C178" s="4" t="s">
        <v>19</v>
      </c>
      <c r="D178" s="4" t="s">
        <v>50</v>
      </c>
      <c r="E178" s="4" t="s">
        <v>52</v>
      </c>
      <c r="F178" s="4">
        <v>173.0</v>
      </c>
      <c r="G178" s="4">
        <v>4.0</v>
      </c>
      <c r="H178" s="4">
        <v>0.0</v>
      </c>
      <c r="I178" s="4">
        <v>0.0</v>
      </c>
      <c r="J178" s="4">
        <v>0.0</v>
      </c>
      <c r="K178" s="4">
        <v>16.0</v>
      </c>
      <c r="L178" s="4">
        <v>1.0</v>
      </c>
      <c r="M178" s="4">
        <v>0.0</v>
      </c>
      <c r="N178" s="4">
        <v>0.0</v>
      </c>
      <c r="O178" s="4">
        <f t="shared" ref="O178:P178" si="177">G178+I178+K178+M178</f>
        <v>20</v>
      </c>
      <c r="P178" s="4">
        <f t="shared" si="177"/>
        <v>1</v>
      </c>
      <c r="Q178" s="4">
        <f t="shared" si="3"/>
        <v>21</v>
      </c>
      <c r="R178" s="4">
        <f t="shared" si="4"/>
        <v>95.23809524</v>
      </c>
      <c r="S178" s="4">
        <v>1.0</v>
      </c>
    </row>
    <row r="179" ht="15.75" customHeight="1">
      <c r="A179" s="4">
        <v>3.0</v>
      </c>
      <c r="B179" s="4">
        <v>8242677.0</v>
      </c>
      <c r="C179" s="4" t="s">
        <v>24</v>
      </c>
      <c r="D179" s="4" t="s">
        <v>50</v>
      </c>
      <c r="E179" s="4" t="s">
        <v>53</v>
      </c>
      <c r="F179" s="4">
        <v>174.0</v>
      </c>
      <c r="G179" s="4">
        <v>5.0</v>
      </c>
      <c r="H179" s="4">
        <v>1.0</v>
      </c>
      <c r="I179" s="4">
        <v>0.0</v>
      </c>
      <c r="J179" s="4">
        <v>0.0</v>
      </c>
      <c r="K179" s="4">
        <v>30.0</v>
      </c>
      <c r="L179" s="4">
        <v>2.0</v>
      </c>
      <c r="M179" s="4">
        <v>0.0</v>
      </c>
      <c r="N179" s="4">
        <v>0.0</v>
      </c>
      <c r="O179" s="4">
        <f t="shared" ref="O179:P179" si="178">G179+I179+K179+M179</f>
        <v>35</v>
      </c>
      <c r="P179" s="4">
        <f t="shared" si="178"/>
        <v>3</v>
      </c>
      <c r="Q179" s="4">
        <f t="shared" si="3"/>
        <v>38</v>
      </c>
      <c r="R179" s="4">
        <f t="shared" si="4"/>
        <v>92.10526316</v>
      </c>
      <c r="S179" s="4">
        <v>1.0</v>
      </c>
    </row>
    <row r="180" ht="15.75" customHeight="1">
      <c r="A180" s="4">
        <v>3.0</v>
      </c>
      <c r="B180" s="4">
        <v>8242678.0</v>
      </c>
      <c r="C180" s="4" t="s">
        <v>24</v>
      </c>
      <c r="D180" s="4" t="s">
        <v>26</v>
      </c>
      <c r="E180" s="4" t="s">
        <v>49</v>
      </c>
      <c r="F180" s="4">
        <v>175.0</v>
      </c>
      <c r="G180" s="4">
        <v>1.0</v>
      </c>
      <c r="H180" s="4">
        <v>4.0</v>
      </c>
      <c r="I180" s="4">
        <v>0.0</v>
      </c>
      <c r="J180" s="4">
        <v>0.0</v>
      </c>
      <c r="K180" s="4">
        <v>5.0</v>
      </c>
      <c r="L180" s="4">
        <v>29.0</v>
      </c>
      <c r="M180" s="4">
        <v>0.0</v>
      </c>
      <c r="N180" s="4">
        <v>0.0</v>
      </c>
      <c r="O180" s="4">
        <f t="shared" ref="O180:P180" si="179">G180+I180+K180+M180</f>
        <v>6</v>
      </c>
      <c r="P180" s="4">
        <f t="shared" si="179"/>
        <v>33</v>
      </c>
      <c r="Q180" s="4">
        <f t="shared" si="3"/>
        <v>39</v>
      </c>
      <c r="R180" s="4">
        <f t="shared" si="4"/>
        <v>15.38461538</v>
      </c>
      <c r="S180" s="4">
        <v>1.0</v>
      </c>
    </row>
    <row r="181" ht="15.75" customHeight="1">
      <c r="A181" s="4">
        <v>3.0</v>
      </c>
      <c r="B181" s="4">
        <v>8242679.0</v>
      </c>
      <c r="C181" s="4" t="s">
        <v>19</v>
      </c>
      <c r="D181" s="4" t="s">
        <v>20</v>
      </c>
      <c r="E181" s="4" t="s">
        <v>33</v>
      </c>
      <c r="F181" s="4">
        <v>176.0</v>
      </c>
      <c r="G181" s="4">
        <v>1.0</v>
      </c>
      <c r="H181" s="4">
        <v>3.0</v>
      </c>
      <c r="I181" s="4">
        <v>0.0</v>
      </c>
      <c r="J181" s="4">
        <v>0.0</v>
      </c>
      <c r="K181" s="4">
        <v>3.0</v>
      </c>
      <c r="L181" s="4">
        <v>14.0</v>
      </c>
      <c r="M181" s="4">
        <v>0.0</v>
      </c>
      <c r="N181" s="4">
        <v>0.0</v>
      </c>
      <c r="O181" s="4">
        <f t="shared" ref="O181:P181" si="180">G181+I181+K181+M181</f>
        <v>4</v>
      </c>
      <c r="P181" s="4">
        <f t="shared" si="180"/>
        <v>17</v>
      </c>
      <c r="Q181" s="4">
        <f t="shared" si="3"/>
        <v>21</v>
      </c>
      <c r="R181" s="4">
        <f t="shared" si="4"/>
        <v>19.04761905</v>
      </c>
      <c r="S181" s="4">
        <v>0.0</v>
      </c>
    </row>
    <row r="182" ht="15.75" customHeight="1">
      <c r="A182" s="4">
        <v>3.0</v>
      </c>
      <c r="B182" s="4">
        <v>8242681.0</v>
      </c>
      <c r="C182" s="4" t="s">
        <v>19</v>
      </c>
      <c r="D182" s="4" t="s">
        <v>20</v>
      </c>
      <c r="E182" s="4" t="s">
        <v>23</v>
      </c>
      <c r="F182" s="4">
        <v>178.0</v>
      </c>
      <c r="G182" s="4">
        <v>4.0</v>
      </c>
      <c r="H182" s="4">
        <v>0.0</v>
      </c>
      <c r="I182" s="4">
        <v>0.0</v>
      </c>
      <c r="J182" s="4">
        <v>0.0</v>
      </c>
      <c r="K182" s="4">
        <v>9.0</v>
      </c>
      <c r="L182" s="4">
        <v>8.0</v>
      </c>
      <c r="M182" s="4">
        <v>0.0</v>
      </c>
      <c r="N182" s="4">
        <v>0.0</v>
      </c>
      <c r="O182" s="4">
        <f t="shared" ref="O182:P182" si="181">G182+I182+K182+M182</f>
        <v>13</v>
      </c>
      <c r="P182" s="4">
        <f t="shared" si="181"/>
        <v>8</v>
      </c>
      <c r="Q182" s="4">
        <f t="shared" si="3"/>
        <v>21</v>
      </c>
      <c r="R182" s="4">
        <f t="shared" si="4"/>
        <v>61.9047619</v>
      </c>
      <c r="S182" s="4">
        <v>1.0</v>
      </c>
    </row>
    <row r="183" ht="15.75" customHeight="1">
      <c r="A183" s="4">
        <v>3.0</v>
      </c>
      <c r="B183" s="4">
        <v>8242684.0</v>
      </c>
      <c r="C183" s="4" t="s">
        <v>24</v>
      </c>
      <c r="D183" s="4" t="s">
        <v>20</v>
      </c>
      <c r="E183" s="4" t="s">
        <v>25</v>
      </c>
      <c r="F183" s="4">
        <v>181.0</v>
      </c>
      <c r="G183" s="4">
        <v>0.0</v>
      </c>
      <c r="H183" s="4">
        <v>4.0</v>
      </c>
      <c r="I183" s="4">
        <v>0.0</v>
      </c>
      <c r="J183" s="4">
        <v>0.0</v>
      </c>
      <c r="K183" s="4">
        <v>0.0</v>
      </c>
      <c r="L183" s="4">
        <v>33.0</v>
      </c>
      <c r="M183" s="4">
        <v>0.0</v>
      </c>
      <c r="N183" s="4">
        <v>0.0</v>
      </c>
      <c r="O183" s="4">
        <f t="shared" ref="O183:P183" si="182">G183+I183+K183+M183</f>
        <v>0</v>
      </c>
      <c r="P183" s="4">
        <f t="shared" si="182"/>
        <v>37</v>
      </c>
      <c r="Q183" s="4">
        <f t="shared" si="3"/>
        <v>37</v>
      </c>
      <c r="R183" s="4">
        <f t="shared" si="4"/>
        <v>0</v>
      </c>
      <c r="S183" s="4">
        <v>0.0</v>
      </c>
    </row>
    <row r="184" ht="15.75" customHeight="1">
      <c r="A184" s="4">
        <v>3.0</v>
      </c>
      <c r="B184" s="4">
        <v>8242685.0</v>
      </c>
      <c r="C184" s="4" t="s">
        <v>19</v>
      </c>
      <c r="D184" s="4" t="s">
        <v>20</v>
      </c>
      <c r="E184" s="4" t="s">
        <v>36</v>
      </c>
      <c r="F184" s="4">
        <v>182.0</v>
      </c>
      <c r="G184" s="4">
        <v>1.0</v>
      </c>
      <c r="H184" s="4">
        <v>3.0</v>
      </c>
      <c r="I184" s="4">
        <v>0.0</v>
      </c>
      <c r="J184" s="4">
        <v>0.0</v>
      </c>
      <c r="K184" s="4">
        <v>1.0</v>
      </c>
      <c r="L184" s="4">
        <v>14.0</v>
      </c>
      <c r="M184" s="4">
        <v>0.0</v>
      </c>
      <c r="N184" s="4">
        <v>0.0</v>
      </c>
      <c r="O184" s="4">
        <f t="shared" ref="O184:P184" si="183">G184+I184+K184+M184</f>
        <v>2</v>
      </c>
      <c r="P184" s="4">
        <f t="shared" si="183"/>
        <v>17</v>
      </c>
      <c r="Q184" s="4">
        <f t="shared" si="3"/>
        <v>19</v>
      </c>
      <c r="R184" s="4">
        <f t="shared" si="4"/>
        <v>10.52631579</v>
      </c>
      <c r="S184" s="4">
        <v>0.0</v>
      </c>
    </row>
    <row r="185" ht="15.75" customHeight="1">
      <c r="A185" s="4">
        <v>3.0</v>
      </c>
      <c r="B185" s="4">
        <v>8242687.0</v>
      </c>
      <c r="C185" s="4" t="s">
        <v>19</v>
      </c>
      <c r="D185" s="4" t="s">
        <v>20</v>
      </c>
      <c r="E185" s="4" t="s">
        <v>25</v>
      </c>
      <c r="F185" s="4">
        <v>184.0</v>
      </c>
      <c r="G185" s="4">
        <v>0.0</v>
      </c>
      <c r="H185" s="4">
        <v>4.0</v>
      </c>
      <c r="I185" s="4">
        <v>0.0</v>
      </c>
      <c r="J185" s="4">
        <v>0.0</v>
      </c>
      <c r="K185" s="4">
        <v>1.0</v>
      </c>
      <c r="L185" s="4">
        <v>14.0</v>
      </c>
      <c r="M185" s="4">
        <v>0.0</v>
      </c>
      <c r="N185" s="4">
        <v>0.0</v>
      </c>
      <c r="O185" s="4">
        <f t="shared" ref="O185:P185" si="184">G185+I185+K185+M185</f>
        <v>1</v>
      </c>
      <c r="P185" s="4">
        <f t="shared" si="184"/>
        <v>18</v>
      </c>
      <c r="Q185" s="4">
        <f t="shared" si="3"/>
        <v>19</v>
      </c>
      <c r="R185" s="4">
        <f t="shared" si="4"/>
        <v>5.263157895</v>
      </c>
      <c r="S185" s="4">
        <v>0.0</v>
      </c>
    </row>
    <row r="186" ht="15.75" customHeight="1">
      <c r="A186" s="4">
        <v>3.0</v>
      </c>
      <c r="B186" s="4">
        <v>8242690.0</v>
      </c>
      <c r="C186" s="4" t="s">
        <v>24</v>
      </c>
      <c r="D186" s="4" t="s">
        <v>20</v>
      </c>
      <c r="E186" s="4" t="s">
        <v>23</v>
      </c>
      <c r="F186" s="4">
        <v>187.0</v>
      </c>
      <c r="G186" s="4">
        <v>3.0</v>
      </c>
      <c r="H186" s="4">
        <v>1.0</v>
      </c>
      <c r="I186" s="4">
        <v>0.0</v>
      </c>
      <c r="J186" s="4">
        <v>0.0</v>
      </c>
      <c r="K186" s="4">
        <v>14.0</v>
      </c>
      <c r="L186" s="4">
        <v>23.0</v>
      </c>
      <c r="M186" s="4">
        <v>0.0</v>
      </c>
      <c r="N186" s="4">
        <v>0.0</v>
      </c>
      <c r="O186" s="4">
        <f t="shared" ref="O186:P186" si="185">G186+I186+K186+M186</f>
        <v>17</v>
      </c>
      <c r="P186" s="4">
        <f t="shared" si="185"/>
        <v>24</v>
      </c>
      <c r="Q186" s="4">
        <f t="shared" si="3"/>
        <v>41</v>
      </c>
      <c r="R186" s="4">
        <f t="shared" si="4"/>
        <v>41.46341463</v>
      </c>
      <c r="S186" s="4">
        <v>1.0</v>
      </c>
    </row>
    <row r="187" ht="15.75" customHeight="1">
      <c r="A187" s="4">
        <v>3.0</v>
      </c>
      <c r="B187" s="4">
        <v>8242691.0</v>
      </c>
      <c r="C187" s="4" t="s">
        <v>24</v>
      </c>
      <c r="D187" s="4" t="s">
        <v>20</v>
      </c>
      <c r="E187" s="4" t="s">
        <v>21</v>
      </c>
      <c r="F187" s="4">
        <v>188.0</v>
      </c>
      <c r="G187" s="4">
        <v>2.0</v>
      </c>
      <c r="H187" s="4">
        <v>2.0</v>
      </c>
      <c r="I187" s="4">
        <v>0.0</v>
      </c>
      <c r="J187" s="4">
        <v>0.0</v>
      </c>
      <c r="K187" s="4">
        <v>7.0</v>
      </c>
      <c r="L187" s="4">
        <v>29.0</v>
      </c>
      <c r="M187" s="4">
        <v>0.0</v>
      </c>
      <c r="N187" s="4">
        <v>0.0</v>
      </c>
      <c r="O187" s="4">
        <f t="shared" ref="O187:P187" si="186">G187+I187+K187+M187</f>
        <v>9</v>
      </c>
      <c r="P187" s="4">
        <f t="shared" si="186"/>
        <v>31</v>
      </c>
      <c r="Q187" s="4">
        <f t="shared" si="3"/>
        <v>40</v>
      </c>
      <c r="R187" s="4">
        <f t="shared" si="4"/>
        <v>22.5</v>
      </c>
      <c r="S187" s="4">
        <v>1.0</v>
      </c>
    </row>
    <row r="188" ht="15.75" customHeight="1">
      <c r="A188" s="4">
        <v>3.0</v>
      </c>
      <c r="B188" s="4">
        <v>8242693.0</v>
      </c>
      <c r="C188" s="4" t="s">
        <v>24</v>
      </c>
      <c r="D188" s="4" t="s">
        <v>20</v>
      </c>
      <c r="E188" s="4" t="s">
        <v>36</v>
      </c>
      <c r="F188" s="4">
        <v>190.0</v>
      </c>
      <c r="G188" s="4">
        <v>1.0</v>
      </c>
      <c r="H188" s="4">
        <v>7.0</v>
      </c>
      <c r="I188" s="4">
        <v>0.0</v>
      </c>
      <c r="J188" s="4">
        <v>0.0</v>
      </c>
      <c r="K188" s="4">
        <v>7.0</v>
      </c>
      <c r="L188" s="4">
        <v>29.0</v>
      </c>
      <c r="M188" s="4">
        <v>0.0</v>
      </c>
      <c r="N188" s="4">
        <v>0.0</v>
      </c>
      <c r="O188" s="4">
        <f t="shared" ref="O188:P188" si="187">G188+I188+K188+M188</f>
        <v>8</v>
      </c>
      <c r="P188" s="4">
        <f t="shared" si="187"/>
        <v>36</v>
      </c>
      <c r="Q188" s="4">
        <f t="shared" si="3"/>
        <v>44</v>
      </c>
      <c r="R188" s="4">
        <f t="shared" si="4"/>
        <v>18.18181818</v>
      </c>
      <c r="S188" s="4">
        <v>1.0</v>
      </c>
    </row>
    <row r="189" ht="15.75" customHeight="1">
      <c r="A189" s="4">
        <v>3.0</v>
      </c>
      <c r="B189" s="4">
        <v>8242694.0</v>
      </c>
      <c r="C189" s="4" t="s">
        <v>24</v>
      </c>
      <c r="D189" s="4" t="s">
        <v>20</v>
      </c>
      <c r="E189" s="4" t="s">
        <v>21</v>
      </c>
      <c r="F189" s="4">
        <v>191.0</v>
      </c>
      <c r="G189" s="4">
        <v>1.0</v>
      </c>
      <c r="H189" s="4">
        <v>7.0</v>
      </c>
      <c r="I189" s="4">
        <v>0.0</v>
      </c>
      <c r="J189" s="4">
        <v>0.0</v>
      </c>
      <c r="K189" s="4">
        <v>1.0</v>
      </c>
      <c r="L189" s="4">
        <v>36.0</v>
      </c>
      <c r="M189" s="4">
        <v>0.0</v>
      </c>
      <c r="N189" s="4">
        <v>0.0</v>
      </c>
      <c r="O189" s="4">
        <f t="shared" ref="O189:P189" si="188">G189+I189+K189+M189</f>
        <v>2</v>
      </c>
      <c r="P189" s="4">
        <f t="shared" si="188"/>
        <v>43</v>
      </c>
      <c r="Q189" s="4">
        <f t="shared" si="3"/>
        <v>45</v>
      </c>
      <c r="R189" s="4">
        <f t="shared" si="4"/>
        <v>4.444444444</v>
      </c>
      <c r="S189" s="4">
        <v>0.0</v>
      </c>
    </row>
    <row r="190" ht="15.75" customHeight="1">
      <c r="A190" s="4">
        <v>3.0</v>
      </c>
      <c r="B190" s="4">
        <v>8242695.0</v>
      </c>
      <c r="C190" s="4" t="s">
        <v>19</v>
      </c>
      <c r="D190" s="4" t="s">
        <v>20</v>
      </c>
      <c r="E190" s="4" t="s">
        <v>21</v>
      </c>
      <c r="F190" s="4">
        <v>192.0</v>
      </c>
      <c r="G190" s="4">
        <v>0.0</v>
      </c>
      <c r="H190" s="4">
        <v>3.0</v>
      </c>
      <c r="I190" s="4">
        <v>0.0</v>
      </c>
      <c r="J190" s="4">
        <v>0.0</v>
      </c>
      <c r="K190" s="4">
        <v>0.0</v>
      </c>
      <c r="L190" s="4">
        <v>13.0</v>
      </c>
      <c r="M190" s="4">
        <v>0.0</v>
      </c>
      <c r="N190" s="4">
        <v>0.0</v>
      </c>
      <c r="O190" s="4">
        <f t="shared" ref="O190:P190" si="189">G190+I190+K190+M190</f>
        <v>0</v>
      </c>
      <c r="P190" s="4">
        <f t="shared" si="189"/>
        <v>16</v>
      </c>
      <c r="Q190" s="4">
        <f t="shared" si="3"/>
        <v>16</v>
      </c>
      <c r="R190" s="4">
        <f t="shared" si="4"/>
        <v>0</v>
      </c>
      <c r="S190" s="4">
        <v>0.0</v>
      </c>
    </row>
    <row r="191" ht="15.75" customHeight="1">
      <c r="A191" s="4">
        <v>3.0</v>
      </c>
      <c r="B191" s="4">
        <v>8242696.0</v>
      </c>
      <c r="C191" s="4" t="s">
        <v>19</v>
      </c>
      <c r="D191" s="4" t="s">
        <v>20</v>
      </c>
      <c r="E191" s="4" t="s">
        <v>36</v>
      </c>
      <c r="F191" s="4">
        <v>193.0</v>
      </c>
      <c r="G191" s="4">
        <v>1.0</v>
      </c>
      <c r="H191" s="4">
        <v>2.0</v>
      </c>
      <c r="I191" s="4">
        <v>0.0</v>
      </c>
      <c r="J191" s="4">
        <v>0.0</v>
      </c>
      <c r="K191" s="4">
        <v>2.0</v>
      </c>
      <c r="L191" s="4">
        <v>11.0</v>
      </c>
      <c r="M191" s="4">
        <v>0.0</v>
      </c>
      <c r="N191" s="4">
        <v>0.0</v>
      </c>
      <c r="O191" s="4">
        <f t="shared" ref="O191:P191" si="190">G191+I191+K191+M191</f>
        <v>3</v>
      </c>
      <c r="P191" s="4">
        <f t="shared" si="190"/>
        <v>13</v>
      </c>
      <c r="Q191" s="4">
        <f t="shared" si="3"/>
        <v>16</v>
      </c>
      <c r="R191" s="4">
        <f t="shared" si="4"/>
        <v>18.75</v>
      </c>
      <c r="S191" s="4">
        <v>0.0</v>
      </c>
    </row>
    <row r="192" ht="15.75" customHeight="1">
      <c r="A192" s="4">
        <v>3.0</v>
      </c>
      <c r="B192" s="4">
        <v>8242698.0</v>
      </c>
      <c r="C192" s="4" t="s">
        <v>19</v>
      </c>
      <c r="D192" s="4" t="s">
        <v>20</v>
      </c>
      <c r="E192" s="4" t="s">
        <v>48</v>
      </c>
      <c r="F192" s="4">
        <v>195.0</v>
      </c>
      <c r="G192" s="4">
        <v>0.0</v>
      </c>
      <c r="H192" s="4">
        <v>2.0</v>
      </c>
      <c r="I192" s="4">
        <v>0.0</v>
      </c>
      <c r="J192" s="4">
        <v>0.0</v>
      </c>
      <c r="K192" s="4">
        <v>2.0</v>
      </c>
      <c r="L192" s="4">
        <v>10.0</v>
      </c>
      <c r="M192" s="4">
        <v>0.0</v>
      </c>
      <c r="N192" s="4">
        <v>0.0</v>
      </c>
      <c r="O192" s="4">
        <f t="shared" ref="O192:P192" si="191">G192+I192+K192+M192</f>
        <v>2</v>
      </c>
      <c r="P192" s="4">
        <f t="shared" si="191"/>
        <v>12</v>
      </c>
      <c r="Q192" s="4">
        <f t="shared" si="3"/>
        <v>14</v>
      </c>
      <c r="R192" s="4">
        <f t="shared" si="4"/>
        <v>14.28571429</v>
      </c>
      <c r="S192" s="4">
        <v>0.0</v>
      </c>
    </row>
    <row r="193" ht="15.75" customHeight="1">
      <c r="A193" s="4">
        <v>3.0</v>
      </c>
      <c r="B193" s="4">
        <v>8242701.0</v>
      </c>
      <c r="C193" s="4" t="s">
        <v>24</v>
      </c>
      <c r="D193" s="4" t="s">
        <v>20</v>
      </c>
      <c r="E193" s="4" t="s">
        <v>48</v>
      </c>
      <c r="F193" s="4">
        <v>198.0</v>
      </c>
      <c r="G193" s="4">
        <v>1.0</v>
      </c>
      <c r="H193" s="4">
        <v>8.0</v>
      </c>
      <c r="I193" s="4">
        <v>0.0</v>
      </c>
      <c r="J193" s="4">
        <v>0.0</v>
      </c>
      <c r="K193" s="4">
        <v>1.0</v>
      </c>
      <c r="L193" s="4">
        <v>37.0</v>
      </c>
      <c r="M193" s="4">
        <v>0.0</v>
      </c>
      <c r="N193" s="4">
        <v>0.0</v>
      </c>
      <c r="O193" s="4">
        <f t="shared" ref="O193:P193" si="192">G193+I193+K193+M193</f>
        <v>2</v>
      </c>
      <c r="P193" s="4">
        <f t="shared" si="192"/>
        <v>45</v>
      </c>
      <c r="Q193" s="4">
        <f t="shared" si="3"/>
        <v>47</v>
      </c>
      <c r="R193" s="4">
        <f t="shared" si="4"/>
        <v>4.255319149</v>
      </c>
      <c r="S193" s="4">
        <v>0.0</v>
      </c>
    </row>
    <row r="194" ht="15.75" customHeight="1">
      <c r="A194" s="4">
        <v>3.0</v>
      </c>
      <c r="B194" s="4">
        <v>8242705.0</v>
      </c>
      <c r="C194" s="4" t="s">
        <v>24</v>
      </c>
      <c r="D194" s="4" t="s">
        <v>20</v>
      </c>
      <c r="E194" s="4" t="s">
        <v>48</v>
      </c>
      <c r="F194" s="4">
        <v>202.0</v>
      </c>
      <c r="G194" s="4">
        <v>0.0</v>
      </c>
      <c r="H194" s="4">
        <v>8.0</v>
      </c>
      <c r="I194" s="4">
        <v>0.0</v>
      </c>
      <c r="J194" s="4">
        <v>0.0</v>
      </c>
      <c r="K194" s="4">
        <v>0.0</v>
      </c>
      <c r="L194" s="4">
        <v>37.0</v>
      </c>
      <c r="M194" s="4">
        <v>0.0</v>
      </c>
      <c r="N194" s="4">
        <v>0.0</v>
      </c>
      <c r="O194" s="4">
        <f t="shared" ref="O194:P194" si="193">G194+I194+K194+M194</f>
        <v>0</v>
      </c>
      <c r="P194" s="4">
        <f t="shared" si="193"/>
        <v>45</v>
      </c>
      <c r="Q194" s="4">
        <f t="shared" si="3"/>
        <v>45</v>
      </c>
      <c r="R194" s="4">
        <f t="shared" si="4"/>
        <v>0</v>
      </c>
      <c r="S194" s="4">
        <v>0.0</v>
      </c>
    </row>
    <row r="195" ht="15.75" customHeight="1">
      <c r="A195" s="4">
        <v>3.0</v>
      </c>
      <c r="B195" s="4">
        <v>8242708.0</v>
      </c>
      <c r="C195" s="4" t="s">
        <v>19</v>
      </c>
      <c r="D195" s="4" t="s">
        <v>20</v>
      </c>
      <c r="E195" s="4" t="s">
        <v>36</v>
      </c>
      <c r="F195" s="4">
        <v>205.0</v>
      </c>
      <c r="G195" s="4">
        <v>0.0</v>
      </c>
      <c r="H195" s="4">
        <v>2.0</v>
      </c>
      <c r="I195" s="4">
        <v>0.0</v>
      </c>
      <c r="J195" s="4">
        <v>0.0</v>
      </c>
      <c r="K195" s="4">
        <v>0.0</v>
      </c>
      <c r="L195" s="4">
        <v>9.0</v>
      </c>
      <c r="M195" s="4">
        <v>0.0</v>
      </c>
      <c r="N195" s="4">
        <v>0.0</v>
      </c>
      <c r="O195" s="4">
        <f t="shared" ref="O195:P195" si="194">G195+I195+K195+M195</f>
        <v>0</v>
      </c>
      <c r="P195" s="4">
        <f t="shared" si="194"/>
        <v>11</v>
      </c>
      <c r="Q195" s="4">
        <f t="shared" si="3"/>
        <v>11</v>
      </c>
      <c r="R195" s="4">
        <f t="shared" si="4"/>
        <v>0</v>
      </c>
      <c r="S195" s="4">
        <v>0.0</v>
      </c>
    </row>
    <row r="196" ht="15.75" customHeight="1">
      <c r="A196" s="4">
        <v>3.0</v>
      </c>
      <c r="B196" s="4">
        <v>8242710.0</v>
      </c>
      <c r="C196" s="4" t="s">
        <v>19</v>
      </c>
      <c r="D196" s="4" t="s">
        <v>26</v>
      </c>
      <c r="E196" s="4" t="s">
        <v>27</v>
      </c>
      <c r="F196" s="4">
        <v>207.0</v>
      </c>
      <c r="G196" s="4">
        <v>0.0</v>
      </c>
      <c r="H196" s="4">
        <v>1.0</v>
      </c>
      <c r="I196" s="4">
        <v>0.0</v>
      </c>
      <c r="J196" s="4">
        <v>0.0</v>
      </c>
      <c r="K196" s="4">
        <v>7.0</v>
      </c>
      <c r="L196" s="4">
        <v>0.0</v>
      </c>
      <c r="M196" s="4">
        <v>0.0</v>
      </c>
      <c r="N196" s="4">
        <v>0.0</v>
      </c>
      <c r="O196" s="4">
        <f t="shared" ref="O196:P196" si="195">G196+I196+K196+M196</f>
        <v>7</v>
      </c>
      <c r="P196" s="4">
        <f t="shared" si="195"/>
        <v>1</v>
      </c>
      <c r="Q196" s="4">
        <f t="shared" si="3"/>
        <v>8</v>
      </c>
      <c r="R196" s="4">
        <f t="shared" si="4"/>
        <v>87.5</v>
      </c>
      <c r="S196" s="4">
        <v>1.0</v>
      </c>
    </row>
    <row r="197" ht="15.75" customHeight="1">
      <c r="A197" s="4">
        <v>3.0</v>
      </c>
      <c r="B197" s="4">
        <v>8242712.0</v>
      </c>
      <c r="C197" s="4" t="s">
        <v>24</v>
      </c>
      <c r="D197" s="4" t="s">
        <v>26</v>
      </c>
      <c r="E197" s="4" t="s">
        <v>30</v>
      </c>
      <c r="F197" s="4">
        <v>209.0</v>
      </c>
      <c r="G197" s="4">
        <v>7.0</v>
      </c>
      <c r="H197" s="4">
        <v>1.0</v>
      </c>
      <c r="I197" s="4">
        <v>0.0</v>
      </c>
      <c r="J197" s="4">
        <v>0.0</v>
      </c>
      <c r="K197" s="4">
        <v>33.0</v>
      </c>
      <c r="L197" s="4">
        <v>3.0</v>
      </c>
      <c r="M197" s="4">
        <v>0.0</v>
      </c>
      <c r="N197" s="4">
        <v>0.0</v>
      </c>
      <c r="O197" s="4">
        <f t="shared" ref="O197:P197" si="196">G197+I197+K197+M197</f>
        <v>40</v>
      </c>
      <c r="P197" s="4">
        <f t="shared" si="196"/>
        <v>4</v>
      </c>
      <c r="Q197" s="4">
        <f t="shared" si="3"/>
        <v>44</v>
      </c>
      <c r="R197" s="4">
        <f t="shared" si="4"/>
        <v>90.90909091</v>
      </c>
      <c r="S197" s="4">
        <v>1.0</v>
      </c>
    </row>
    <row r="198" ht="15.75" customHeight="1">
      <c r="A198" s="4">
        <v>3.0</v>
      </c>
      <c r="B198" s="4">
        <v>8242715.0</v>
      </c>
      <c r="C198" s="4" t="s">
        <v>24</v>
      </c>
      <c r="D198" s="4" t="s">
        <v>20</v>
      </c>
      <c r="E198" s="4" t="s">
        <v>25</v>
      </c>
      <c r="F198" s="4">
        <v>212.0</v>
      </c>
      <c r="G198" s="4">
        <v>1.0</v>
      </c>
      <c r="H198" s="4">
        <v>7.0</v>
      </c>
      <c r="I198" s="4">
        <v>0.0</v>
      </c>
      <c r="J198" s="4">
        <v>0.0</v>
      </c>
      <c r="K198" s="4">
        <v>3.0</v>
      </c>
      <c r="L198" s="4">
        <v>35.0</v>
      </c>
      <c r="M198" s="4">
        <v>0.0</v>
      </c>
      <c r="N198" s="4">
        <v>0.0</v>
      </c>
      <c r="O198" s="4">
        <f t="shared" ref="O198:P198" si="197">G198+I198+K198+M198</f>
        <v>4</v>
      </c>
      <c r="P198" s="4">
        <f t="shared" si="197"/>
        <v>42</v>
      </c>
      <c r="Q198" s="4">
        <f t="shared" si="3"/>
        <v>46</v>
      </c>
      <c r="R198" s="4">
        <f t="shared" si="4"/>
        <v>8.695652174</v>
      </c>
      <c r="S198" s="4">
        <v>0.0</v>
      </c>
    </row>
    <row r="199" ht="15.75" customHeight="1">
      <c r="A199" s="4">
        <v>3.0</v>
      </c>
      <c r="B199" s="4">
        <v>8242717.0</v>
      </c>
      <c r="C199" s="4" t="s">
        <v>24</v>
      </c>
      <c r="D199" s="4" t="s">
        <v>20</v>
      </c>
      <c r="E199" s="4" t="s">
        <v>33</v>
      </c>
      <c r="F199" s="4">
        <v>214.0</v>
      </c>
      <c r="G199" s="4">
        <v>4.0</v>
      </c>
      <c r="H199" s="4">
        <v>4.0</v>
      </c>
      <c r="I199" s="4">
        <v>0.0</v>
      </c>
      <c r="J199" s="4">
        <v>0.0</v>
      </c>
      <c r="K199" s="4">
        <v>7.0</v>
      </c>
      <c r="L199" s="4">
        <v>32.0</v>
      </c>
      <c r="M199" s="4">
        <v>0.0</v>
      </c>
      <c r="N199" s="4">
        <v>0.0</v>
      </c>
      <c r="O199" s="4">
        <f t="shared" ref="O199:P199" si="198">G199+I199+K199+M199</f>
        <v>11</v>
      </c>
      <c r="P199" s="4">
        <f t="shared" si="198"/>
        <v>36</v>
      </c>
      <c r="Q199" s="4">
        <f t="shared" si="3"/>
        <v>47</v>
      </c>
      <c r="R199" s="4">
        <f t="shared" si="4"/>
        <v>23.40425532</v>
      </c>
      <c r="S199" s="4">
        <v>1.0</v>
      </c>
    </row>
    <row r="200" ht="15.75" customHeight="1">
      <c r="A200" s="4">
        <v>3.0</v>
      </c>
      <c r="B200" s="4">
        <v>8242719.0</v>
      </c>
      <c r="C200" s="4" t="s">
        <v>19</v>
      </c>
      <c r="D200" s="4" t="s">
        <v>26</v>
      </c>
      <c r="E200" s="4" t="s">
        <v>27</v>
      </c>
      <c r="F200" s="4">
        <v>216.0</v>
      </c>
      <c r="G200" s="4">
        <v>0.0</v>
      </c>
      <c r="H200" s="4">
        <v>0.0</v>
      </c>
      <c r="I200" s="4">
        <v>0.0</v>
      </c>
      <c r="J200" s="4">
        <v>0.0</v>
      </c>
      <c r="K200" s="4">
        <v>5.0</v>
      </c>
      <c r="L200" s="4">
        <v>0.0</v>
      </c>
      <c r="M200" s="4">
        <v>1.0</v>
      </c>
      <c r="N200" s="4">
        <v>0.0</v>
      </c>
      <c r="O200" s="4">
        <f t="shared" ref="O200:P200" si="199">G200+I200+K200+M200</f>
        <v>6</v>
      </c>
      <c r="P200" s="4">
        <f t="shared" si="199"/>
        <v>0</v>
      </c>
      <c r="Q200" s="4">
        <f t="shared" si="3"/>
        <v>6</v>
      </c>
      <c r="R200" s="4">
        <f t="shared" si="4"/>
        <v>100</v>
      </c>
      <c r="S200" s="4">
        <v>1.0</v>
      </c>
    </row>
    <row r="201" ht="15.75" customHeight="1">
      <c r="A201" s="4">
        <v>3.0</v>
      </c>
      <c r="B201" s="4">
        <v>8242721.0</v>
      </c>
      <c r="C201" s="4" t="s">
        <v>24</v>
      </c>
      <c r="D201" s="4" t="s">
        <v>26</v>
      </c>
      <c r="E201" s="4" t="s">
        <v>30</v>
      </c>
      <c r="F201" s="4">
        <v>218.0</v>
      </c>
      <c r="G201" s="4">
        <v>8.0</v>
      </c>
      <c r="H201" s="4">
        <v>0.0</v>
      </c>
      <c r="I201" s="4">
        <v>0.0</v>
      </c>
      <c r="J201" s="4">
        <v>0.0</v>
      </c>
      <c r="K201" s="4">
        <v>33.0</v>
      </c>
      <c r="L201" s="4">
        <v>7.0</v>
      </c>
      <c r="M201" s="4">
        <v>0.0</v>
      </c>
      <c r="N201" s="4">
        <v>0.0</v>
      </c>
      <c r="O201" s="4">
        <f t="shared" ref="O201:P201" si="200">G201+I201+K201+M201</f>
        <v>41</v>
      </c>
      <c r="P201" s="4">
        <f t="shared" si="200"/>
        <v>7</v>
      </c>
      <c r="Q201" s="4">
        <f t="shared" si="3"/>
        <v>48</v>
      </c>
      <c r="R201" s="4">
        <f t="shared" si="4"/>
        <v>85.41666667</v>
      </c>
      <c r="S201" s="4">
        <v>1.0</v>
      </c>
    </row>
    <row r="202" ht="15.75" customHeight="1">
      <c r="A202" s="4">
        <v>3.0</v>
      </c>
      <c r="B202" s="4">
        <v>8242723.0</v>
      </c>
      <c r="C202" s="4" t="s">
        <v>24</v>
      </c>
      <c r="D202" s="4" t="s">
        <v>20</v>
      </c>
      <c r="E202" s="4" t="s">
        <v>33</v>
      </c>
      <c r="F202" s="4">
        <v>220.0</v>
      </c>
      <c r="G202" s="4">
        <v>0.0</v>
      </c>
      <c r="H202" s="4">
        <v>8.0</v>
      </c>
      <c r="I202" s="4">
        <v>0.0</v>
      </c>
      <c r="J202" s="4">
        <v>0.0</v>
      </c>
      <c r="K202" s="4">
        <v>0.0</v>
      </c>
      <c r="L202" s="4">
        <v>42.0</v>
      </c>
      <c r="M202" s="4">
        <v>0.0</v>
      </c>
      <c r="N202" s="4">
        <v>0.0</v>
      </c>
      <c r="O202" s="4">
        <f t="shared" ref="O202:P202" si="201">G202+I202+K202+M202</f>
        <v>0</v>
      </c>
      <c r="P202" s="4">
        <f t="shared" si="201"/>
        <v>50</v>
      </c>
      <c r="Q202" s="4">
        <f t="shared" si="3"/>
        <v>50</v>
      </c>
      <c r="R202" s="4">
        <f t="shared" si="4"/>
        <v>0</v>
      </c>
      <c r="S202" s="4">
        <v>0.0</v>
      </c>
    </row>
    <row r="203" ht="15.75" customHeight="1">
      <c r="A203" s="4">
        <v>3.0</v>
      </c>
      <c r="B203" s="4">
        <v>8242724.0</v>
      </c>
      <c r="C203" s="4" t="s">
        <v>19</v>
      </c>
      <c r="D203" s="4" t="s">
        <v>20</v>
      </c>
      <c r="E203" s="4" t="s">
        <v>23</v>
      </c>
      <c r="F203" s="4">
        <v>221.0</v>
      </c>
      <c r="G203" s="4">
        <v>0.0</v>
      </c>
      <c r="H203" s="4">
        <v>0.0</v>
      </c>
      <c r="I203" s="4">
        <v>0.0</v>
      </c>
      <c r="J203" s="4">
        <v>0.0</v>
      </c>
      <c r="K203" s="4">
        <v>1.0</v>
      </c>
      <c r="L203" s="4">
        <v>1.0</v>
      </c>
      <c r="M203" s="4">
        <v>4.0</v>
      </c>
      <c r="N203" s="4">
        <v>0.0</v>
      </c>
      <c r="O203" s="4">
        <f t="shared" ref="O203:P203" si="202">G203+I203+K203+M203</f>
        <v>5</v>
      </c>
      <c r="P203" s="4">
        <f t="shared" si="202"/>
        <v>1</v>
      </c>
      <c r="Q203" s="4">
        <f t="shared" si="3"/>
        <v>6</v>
      </c>
      <c r="R203" s="4">
        <f t="shared" si="4"/>
        <v>83.33333333</v>
      </c>
      <c r="S203" s="4">
        <v>1.0</v>
      </c>
    </row>
    <row r="204" ht="15.75" customHeight="1">
      <c r="A204" s="4">
        <v>3.0</v>
      </c>
      <c r="B204" s="4">
        <v>8242727.0</v>
      </c>
      <c r="C204" s="4" t="s">
        <v>24</v>
      </c>
      <c r="D204" s="4" t="s">
        <v>20</v>
      </c>
      <c r="E204" s="4" t="s">
        <v>25</v>
      </c>
      <c r="F204" s="4">
        <v>224.0</v>
      </c>
      <c r="G204" s="4">
        <v>1.0</v>
      </c>
      <c r="H204" s="4">
        <v>7.0</v>
      </c>
      <c r="I204" s="4">
        <v>0.0</v>
      </c>
      <c r="J204" s="4">
        <v>0.0</v>
      </c>
      <c r="K204" s="4">
        <v>7.0</v>
      </c>
      <c r="L204" s="4">
        <v>36.0</v>
      </c>
      <c r="M204" s="4">
        <v>0.0</v>
      </c>
      <c r="N204" s="4">
        <v>0.0</v>
      </c>
      <c r="O204" s="4">
        <f t="shared" ref="O204:P204" si="203">G204+I204+K204+M204</f>
        <v>8</v>
      </c>
      <c r="P204" s="4">
        <f t="shared" si="203"/>
        <v>43</v>
      </c>
      <c r="Q204" s="4">
        <f t="shared" si="3"/>
        <v>51</v>
      </c>
      <c r="R204" s="4">
        <f t="shared" si="4"/>
        <v>15.68627451</v>
      </c>
      <c r="S204" s="4">
        <v>1.0</v>
      </c>
    </row>
    <row r="205" ht="15.75" customHeight="1">
      <c r="A205" s="4">
        <v>3.0</v>
      </c>
      <c r="B205" s="4">
        <v>8242729.0</v>
      </c>
      <c r="C205" s="4" t="s">
        <v>19</v>
      </c>
      <c r="D205" s="4" t="s">
        <v>20</v>
      </c>
      <c r="E205" s="4" t="s">
        <v>33</v>
      </c>
      <c r="F205" s="4">
        <v>226.0</v>
      </c>
      <c r="G205" s="4">
        <v>0.0</v>
      </c>
      <c r="H205" s="4">
        <v>0.0</v>
      </c>
      <c r="I205" s="4">
        <v>0.0</v>
      </c>
      <c r="J205" s="4">
        <v>0.0</v>
      </c>
      <c r="K205" s="4">
        <v>0.0</v>
      </c>
      <c r="L205" s="4">
        <v>2.0</v>
      </c>
      <c r="M205" s="4">
        <v>6.0</v>
      </c>
      <c r="N205" s="4">
        <v>0.0</v>
      </c>
      <c r="O205" s="4">
        <f t="shared" ref="O205:P205" si="204">G205+I205+K205+M205</f>
        <v>6</v>
      </c>
      <c r="P205" s="4">
        <f t="shared" si="204"/>
        <v>2</v>
      </c>
      <c r="Q205" s="4">
        <f t="shared" si="3"/>
        <v>8</v>
      </c>
      <c r="R205" s="4">
        <f t="shared" si="4"/>
        <v>75</v>
      </c>
      <c r="S205" s="4">
        <v>1.0</v>
      </c>
    </row>
    <row r="206" ht="15.75" customHeight="1">
      <c r="A206" s="4">
        <v>3.0</v>
      </c>
      <c r="B206" s="4">
        <v>8242731.0</v>
      </c>
      <c r="C206" s="4" t="s">
        <v>19</v>
      </c>
      <c r="D206" s="4" t="s">
        <v>26</v>
      </c>
      <c r="E206" s="4" t="s">
        <v>27</v>
      </c>
      <c r="F206" s="4">
        <v>228.0</v>
      </c>
      <c r="G206" s="4">
        <v>0.0</v>
      </c>
      <c r="H206" s="4">
        <v>0.0</v>
      </c>
      <c r="I206" s="4">
        <v>0.0</v>
      </c>
      <c r="J206" s="4">
        <v>0.0</v>
      </c>
      <c r="K206" s="4">
        <v>3.0</v>
      </c>
      <c r="L206" s="4">
        <v>0.0</v>
      </c>
      <c r="M206" s="4">
        <v>7.0</v>
      </c>
      <c r="N206" s="4">
        <v>0.0</v>
      </c>
      <c r="O206" s="4">
        <f t="shared" ref="O206:P206" si="205">G206+I206+K206+M206</f>
        <v>10</v>
      </c>
      <c r="P206" s="4">
        <f t="shared" si="205"/>
        <v>0</v>
      </c>
      <c r="Q206" s="4">
        <f t="shared" si="3"/>
        <v>10</v>
      </c>
      <c r="R206" s="4">
        <f t="shared" si="4"/>
        <v>100</v>
      </c>
      <c r="S206" s="4">
        <v>1.0</v>
      </c>
    </row>
    <row r="207" ht="15.75" customHeight="1">
      <c r="A207" s="4">
        <v>3.0</v>
      </c>
      <c r="B207" s="4">
        <v>8242733.0</v>
      </c>
      <c r="C207" s="4" t="s">
        <v>24</v>
      </c>
      <c r="D207" s="4" t="s">
        <v>26</v>
      </c>
      <c r="E207" s="4" t="s">
        <v>30</v>
      </c>
      <c r="F207" s="4">
        <v>230.0</v>
      </c>
      <c r="G207" s="4">
        <v>8.0</v>
      </c>
      <c r="H207" s="4">
        <v>0.0</v>
      </c>
      <c r="I207" s="4">
        <v>0.0</v>
      </c>
      <c r="J207" s="4">
        <v>0.0</v>
      </c>
      <c r="K207" s="4">
        <v>34.0</v>
      </c>
      <c r="L207" s="4">
        <v>9.0</v>
      </c>
      <c r="M207" s="4">
        <v>0.0</v>
      </c>
      <c r="N207" s="4">
        <v>0.0</v>
      </c>
      <c r="O207" s="4">
        <f t="shared" ref="O207:P207" si="206">G207+I207+K207+M207</f>
        <v>42</v>
      </c>
      <c r="P207" s="4">
        <f t="shared" si="206"/>
        <v>9</v>
      </c>
      <c r="Q207" s="4">
        <f t="shared" si="3"/>
        <v>51</v>
      </c>
      <c r="R207" s="4">
        <f t="shared" si="4"/>
        <v>82.35294118</v>
      </c>
      <c r="S207" s="4">
        <v>1.0</v>
      </c>
    </row>
    <row r="208" ht="15.75" customHeight="1">
      <c r="A208" s="4">
        <v>3.0</v>
      </c>
      <c r="B208" s="4">
        <v>8242738.0</v>
      </c>
      <c r="C208" s="4" t="s">
        <v>19</v>
      </c>
      <c r="D208" s="4" t="s">
        <v>20</v>
      </c>
      <c r="E208" s="4" t="s">
        <v>23</v>
      </c>
      <c r="F208" s="4">
        <v>235.0</v>
      </c>
      <c r="G208" s="4">
        <v>0.0</v>
      </c>
      <c r="H208" s="4">
        <v>0.0</v>
      </c>
      <c r="I208" s="4">
        <v>0.0</v>
      </c>
      <c r="J208" s="4">
        <v>0.0</v>
      </c>
      <c r="K208" s="4">
        <v>0.0</v>
      </c>
      <c r="L208" s="4">
        <v>3.0</v>
      </c>
      <c r="M208" s="4">
        <v>12.0</v>
      </c>
      <c r="N208" s="4">
        <v>0.0</v>
      </c>
      <c r="O208" s="4">
        <f t="shared" ref="O208:P208" si="207">G208+I208+K208+M208</f>
        <v>12</v>
      </c>
      <c r="P208" s="4">
        <f t="shared" si="207"/>
        <v>3</v>
      </c>
      <c r="Q208" s="4">
        <f t="shared" si="3"/>
        <v>15</v>
      </c>
      <c r="R208" s="4">
        <f t="shared" si="4"/>
        <v>80</v>
      </c>
      <c r="S208" s="4">
        <v>1.0</v>
      </c>
    </row>
    <row r="209" ht="15.75" customHeight="1">
      <c r="A209" s="4">
        <v>3.0</v>
      </c>
      <c r="B209" s="4">
        <v>8242741.0</v>
      </c>
      <c r="C209" s="4" t="s">
        <v>19</v>
      </c>
      <c r="D209" s="4" t="s">
        <v>26</v>
      </c>
      <c r="E209" s="4" t="s">
        <v>27</v>
      </c>
      <c r="F209" s="4">
        <v>238.0</v>
      </c>
      <c r="G209" s="4">
        <v>0.0</v>
      </c>
      <c r="H209" s="4">
        <v>0.0</v>
      </c>
      <c r="I209" s="4">
        <v>0.0</v>
      </c>
      <c r="J209" s="4">
        <v>0.0</v>
      </c>
      <c r="K209" s="4">
        <v>2.0</v>
      </c>
      <c r="L209" s="4">
        <v>0.0</v>
      </c>
      <c r="M209" s="4">
        <v>14.0</v>
      </c>
      <c r="N209" s="4">
        <v>0.0</v>
      </c>
      <c r="O209" s="4">
        <f t="shared" ref="O209:P209" si="208">G209+I209+K209+M209</f>
        <v>16</v>
      </c>
      <c r="P209" s="4">
        <f t="shared" si="208"/>
        <v>0</v>
      </c>
      <c r="Q209" s="4">
        <f t="shared" si="3"/>
        <v>16</v>
      </c>
      <c r="R209" s="4">
        <f t="shared" si="4"/>
        <v>100</v>
      </c>
      <c r="S209" s="4">
        <v>1.0</v>
      </c>
    </row>
    <row r="210" ht="15.75" customHeight="1">
      <c r="A210" s="4">
        <v>3.0</v>
      </c>
      <c r="B210" s="4">
        <v>8242743.0</v>
      </c>
      <c r="C210" s="4" t="s">
        <v>24</v>
      </c>
      <c r="D210" s="4" t="s">
        <v>26</v>
      </c>
      <c r="E210" s="4" t="s">
        <v>30</v>
      </c>
      <c r="F210" s="4">
        <v>240.0</v>
      </c>
      <c r="G210" s="4">
        <v>7.0</v>
      </c>
      <c r="H210" s="4">
        <v>1.0</v>
      </c>
      <c r="I210" s="4">
        <v>0.0</v>
      </c>
      <c r="J210" s="4">
        <v>0.0</v>
      </c>
      <c r="K210" s="4">
        <v>34.0</v>
      </c>
      <c r="L210" s="4">
        <v>20.0</v>
      </c>
      <c r="M210" s="4">
        <v>0.0</v>
      </c>
      <c r="N210" s="4">
        <v>0.0</v>
      </c>
      <c r="O210" s="4">
        <f t="shared" ref="O210:P210" si="209">G210+I210+K210+M210</f>
        <v>41</v>
      </c>
      <c r="P210" s="4">
        <f t="shared" si="209"/>
        <v>21</v>
      </c>
      <c r="Q210" s="4">
        <f t="shared" si="3"/>
        <v>62</v>
      </c>
      <c r="R210" s="4">
        <f t="shared" si="4"/>
        <v>66.12903226</v>
      </c>
      <c r="S210" s="4">
        <v>1.0</v>
      </c>
    </row>
    <row r="211" ht="15.75" customHeight="1">
      <c r="A211" s="4">
        <v>3.0</v>
      </c>
      <c r="B211" s="4">
        <v>8242745.0</v>
      </c>
      <c r="C211" s="4" t="s">
        <v>19</v>
      </c>
      <c r="D211" s="4" t="s">
        <v>20</v>
      </c>
      <c r="E211" s="4" t="s">
        <v>33</v>
      </c>
      <c r="F211" s="4">
        <v>242.0</v>
      </c>
      <c r="G211" s="4">
        <v>0.0</v>
      </c>
      <c r="H211" s="4">
        <v>0.0</v>
      </c>
      <c r="I211" s="4">
        <v>0.0</v>
      </c>
      <c r="J211" s="4">
        <v>0.0</v>
      </c>
      <c r="K211" s="4">
        <v>1.0</v>
      </c>
      <c r="L211" s="4">
        <v>1.0</v>
      </c>
      <c r="M211" s="4">
        <v>17.0</v>
      </c>
      <c r="N211" s="4">
        <v>0.0</v>
      </c>
      <c r="O211" s="4">
        <f t="shared" ref="O211:P211" si="210">G211+I211+K211+M211</f>
        <v>18</v>
      </c>
      <c r="P211" s="4">
        <f t="shared" si="210"/>
        <v>1</v>
      </c>
      <c r="Q211" s="4">
        <f t="shared" si="3"/>
        <v>19</v>
      </c>
      <c r="R211" s="4">
        <f t="shared" si="4"/>
        <v>94.73684211</v>
      </c>
      <c r="S211" s="4">
        <v>1.0</v>
      </c>
    </row>
    <row r="212" ht="15.75" customHeight="1">
      <c r="A212" s="4">
        <v>3.0</v>
      </c>
      <c r="B212" s="4">
        <v>8242747.0</v>
      </c>
      <c r="C212" s="4" t="s">
        <v>19</v>
      </c>
      <c r="D212" s="4" t="s">
        <v>20</v>
      </c>
      <c r="E212" s="4" t="s">
        <v>21</v>
      </c>
      <c r="F212" s="4">
        <v>244.0</v>
      </c>
      <c r="G212" s="4">
        <v>0.0</v>
      </c>
      <c r="H212" s="4">
        <v>0.0</v>
      </c>
      <c r="I212" s="4">
        <v>0.0</v>
      </c>
      <c r="J212" s="4">
        <v>0.0</v>
      </c>
      <c r="K212" s="4">
        <v>1.0</v>
      </c>
      <c r="L212" s="4">
        <v>1.0</v>
      </c>
      <c r="M212" s="4">
        <v>19.0</v>
      </c>
      <c r="N212" s="4">
        <v>0.0</v>
      </c>
      <c r="O212" s="4">
        <f t="shared" ref="O212:P212" si="211">G212+I212+K212+M212</f>
        <v>20</v>
      </c>
      <c r="P212" s="4">
        <f t="shared" si="211"/>
        <v>1</v>
      </c>
      <c r="Q212" s="4">
        <f t="shared" si="3"/>
        <v>21</v>
      </c>
      <c r="R212" s="4">
        <f t="shared" si="4"/>
        <v>95.23809524</v>
      </c>
      <c r="S212" s="4">
        <v>1.0</v>
      </c>
    </row>
    <row r="213" ht="15.75" customHeight="1">
      <c r="A213" s="4">
        <v>3.0</v>
      </c>
      <c r="B213" s="4">
        <v>8242748.0</v>
      </c>
      <c r="C213" s="4" t="s">
        <v>19</v>
      </c>
      <c r="D213" s="4" t="s">
        <v>20</v>
      </c>
      <c r="E213" s="4" t="s">
        <v>48</v>
      </c>
      <c r="F213" s="4">
        <v>245.0</v>
      </c>
      <c r="G213" s="4">
        <v>0.0</v>
      </c>
      <c r="H213" s="4">
        <v>0.0</v>
      </c>
      <c r="I213" s="4">
        <v>0.0</v>
      </c>
      <c r="J213" s="4">
        <v>0.0</v>
      </c>
      <c r="K213" s="4">
        <v>0.0</v>
      </c>
      <c r="L213" s="4">
        <v>2.0</v>
      </c>
      <c r="M213" s="4">
        <v>20.0</v>
      </c>
      <c r="N213" s="4">
        <v>0.0</v>
      </c>
      <c r="O213" s="4">
        <f t="shared" ref="O213:P213" si="212">G213+I213+K213+M213</f>
        <v>20</v>
      </c>
      <c r="P213" s="4">
        <f t="shared" si="212"/>
        <v>2</v>
      </c>
      <c r="Q213" s="4">
        <f t="shared" si="3"/>
        <v>22</v>
      </c>
      <c r="R213" s="4">
        <f t="shared" si="4"/>
        <v>90.90909091</v>
      </c>
      <c r="S213" s="4">
        <v>1.0</v>
      </c>
    </row>
    <row r="214" ht="15.75" customHeight="1">
      <c r="A214" s="4">
        <v>3.0</v>
      </c>
      <c r="B214" s="4">
        <v>8242751.0</v>
      </c>
      <c r="C214" s="4" t="s">
        <v>19</v>
      </c>
      <c r="D214" s="4" t="s">
        <v>20</v>
      </c>
      <c r="E214" s="4" t="s">
        <v>48</v>
      </c>
      <c r="F214" s="4">
        <v>248.0</v>
      </c>
      <c r="G214" s="4">
        <v>0.0</v>
      </c>
      <c r="H214" s="4">
        <v>0.0</v>
      </c>
      <c r="I214" s="4">
        <v>0.0</v>
      </c>
      <c r="J214" s="4">
        <v>0.0</v>
      </c>
      <c r="K214" s="4">
        <v>0.0</v>
      </c>
      <c r="L214" s="4">
        <v>2.0</v>
      </c>
      <c r="M214" s="4">
        <v>22.0</v>
      </c>
      <c r="N214" s="4">
        <v>0.0</v>
      </c>
      <c r="O214" s="4">
        <f t="shared" ref="O214:P214" si="213">G214+I214+K214+M214</f>
        <v>22</v>
      </c>
      <c r="P214" s="4">
        <f t="shared" si="213"/>
        <v>2</v>
      </c>
      <c r="Q214" s="4">
        <f t="shared" si="3"/>
        <v>24</v>
      </c>
      <c r="R214" s="4">
        <f t="shared" si="4"/>
        <v>91.66666667</v>
      </c>
      <c r="S214" s="4">
        <v>1.0</v>
      </c>
    </row>
    <row r="215" ht="15.75" customHeight="1">
      <c r="A215" s="4">
        <v>3.0</v>
      </c>
      <c r="B215" s="4">
        <v>8242754.0</v>
      </c>
      <c r="C215" s="4" t="s">
        <v>19</v>
      </c>
      <c r="D215" s="4" t="s">
        <v>20</v>
      </c>
      <c r="E215" s="4" t="s">
        <v>48</v>
      </c>
      <c r="F215" s="4">
        <v>251.0</v>
      </c>
      <c r="G215" s="4">
        <v>0.0</v>
      </c>
      <c r="H215" s="4">
        <v>0.0</v>
      </c>
      <c r="I215" s="4">
        <v>0.0</v>
      </c>
      <c r="J215" s="4">
        <v>0.0</v>
      </c>
      <c r="K215" s="4">
        <v>0.0</v>
      </c>
      <c r="L215" s="4">
        <v>2.0</v>
      </c>
      <c r="M215" s="4">
        <v>24.0</v>
      </c>
      <c r="N215" s="4">
        <v>0.0</v>
      </c>
      <c r="O215" s="4">
        <f t="shared" ref="O215:P215" si="214">G215+I215+K215+M215</f>
        <v>24</v>
      </c>
      <c r="P215" s="4">
        <f t="shared" si="214"/>
        <v>2</v>
      </c>
      <c r="Q215" s="4">
        <f t="shared" si="3"/>
        <v>26</v>
      </c>
      <c r="R215" s="4">
        <f t="shared" si="4"/>
        <v>92.30769231</v>
      </c>
      <c r="S215" s="4">
        <v>1.0</v>
      </c>
    </row>
    <row r="216" ht="15.75" customHeight="1">
      <c r="A216" s="4">
        <v>3.0</v>
      </c>
      <c r="B216" s="4">
        <v>8242757.0</v>
      </c>
      <c r="C216" s="4" t="s">
        <v>19</v>
      </c>
      <c r="D216" s="4" t="s">
        <v>20</v>
      </c>
      <c r="E216" s="4" t="s">
        <v>25</v>
      </c>
      <c r="F216" s="4">
        <v>254.0</v>
      </c>
      <c r="G216" s="4">
        <v>0.0</v>
      </c>
      <c r="H216" s="4">
        <v>0.0</v>
      </c>
      <c r="I216" s="4">
        <v>0.0</v>
      </c>
      <c r="J216" s="4">
        <v>0.0</v>
      </c>
      <c r="K216" s="4">
        <v>0.0</v>
      </c>
      <c r="L216" s="4">
        <v>2.0</v>
      </c>
      <c r="M216" s="4">
        <v>26.0</v>
      </c>
      <c r="N216" s="4">
        <v>0.0</v>
      </c>
      <c r="O216" s="4">
        <f t="shared" ref="O216:P216" si="215">G216+I216+K216+M216</f>
        <v>26</v>
      </c>
      <c r="P216" s="4">
        <f t="shared" si="215"/>
        <v>2</v>
      </c>
      <c r="Q216" s="4">
        <f t="shared" si="3"/>
        <v>28</v>
      </c>
      <c r="R216" s="4">
        <f t="shared" si="4"/>
        <v>92.85714286</v>
      </c>
      <c r="S216" s="4">
        <v>1.0</v>
      </c>
    </row>
    <row r="217" ht="15.75" customHeight="1">
      <c r="A217" s="4">
        <v>3.0</v>
      </c>
      <c r="B217" s="4">
        <v>8242760.0</v>
      </c>
      <c r="C217" s="4" t="s">
        <v>19</v>
      </c>
      <c r="D217" s="4" t="s">
        <v>20</v>
      </c>
      <c r="E217" s="4" t="s">
        <v>23</v>
      </c>
      <c r="F217" s="4">
        <v>257.0</v>
      </c>
      <c r="G217" s="4">
        <v>0.0</v>
      </c>
      <c r="H217" s="4">
        <v>0.0</v>
      </c>
      <c r="I217" s="4">
        <v>0.0</v>
      </c>
      <c r="J217" s="4">
        <v>0.0</v>
      </c>
      <c r="K217" s="4">
        <v>0.0</v>
      </c>
      <c r="L217" s="4">
        <v>2.0</v>
      </c>
      <c r="M217" s="4">
        <v>28.0</v>
      </c>
      <c r="N217" s="4">
        <v>0.0</v>
      </c>
      <c r="O217" s="4">
        <f t="shared" ref="O217:P217" si="216">G217+I217+K217+M217</f>
        <v>28</v>
      </c>
      <c r="P217" s="4">
        <f t="shared" si="216"/>
        <v>2</v>
      </c>
      <c r="Q217" s="4">
        <f t="shared" si="3"/>
        <v>30</v>
      </c>
      <c r="R217" s="4">
        <f t="shared" si="4"/>
        <v>93.33333333</v>
      </c>
      <c r="S217" s="4">
        <v>1.0</v>
      </c>
    </row>
    <row r="218" ht="15.75" customHeight="1">
      <c r="A218" s="4">
        <v>3.0</v>
      </c>
      <c r="B218" s="4">
        <v>8242763.0</v>
      </c>
      <c r="C218" s="4" t="s">
        <v>19</v>
      </c>
      <c r="D218" s="4" t="s">
        <v>20</v>
      </c>
      <c r="E218" s="4" t="s">
        <v>36</v>
      </c>
      <c r="F218" s="4">
        <v>260.0</v>
      </c>
      <c r="G218" s="4">
        <v>0.0</v>
      </c>
      <c r="H218" s="4">
        <v>0.0</v>
      </c>
      <c r="I218" s="4">
        <v>0.0</v>
      </c>
      <c r="J218" s="4">
        <v>0.0</v>
      </c>
      <c r="K218" s="4">
        <v>0.0</v>
      </c>
      <c r="L218" s="4">
        <v>1.0</v>
      </c>
      <c r="M218" s="4">
        <v>30.0</v>
      </c>
      <c r="N218" s="4">
        <v>0.0</v>
      </c>
      <c r="O218" s="4">
        <f t="shared" ref="O218:P218" si="217">G218+I218+K218+M218</f>
        <v>30</v>
      </c>
      <c r="P218" s="4">
        <f t="shared" si="217"/>
        <v>1</v>
      </c>
      <c r="Q218" s="4">
        <f t="shared" si="3"/>
        <v>31</v>
      </c>
      <c r="R218" s="4">
        <f t="shared" si="4"/>
        <v>96.77419355</v>
      </c>
      <c r="S218" s="4">
        <v>1.0</v>
      </c>
    </row>
    <row r="219" ht="15.75" customHeight="1">
      <c r="A219" s="4">
        <v>3.0</v>
      </c>
      <c r="B219" s="4">
        <v>8242765.0</v>
      </c>
      <c r="C219" s="4" t="s">
        <v>19</v>
      </c>
      <c r="D219" s="4" t="s">
        <v>20</v>
      </c>
      <c r="E219" s="4" t="s">
        <v>46</v>
      </c>
      <c r="F219" s="4">
        <v>262.0</v>
      </c>
      <c r="G219" s="4">
        <v>0.0</v>
      </c>
      <c r="H219" s="4">
        <v>0.0</v>
      </c>
      <c r="I219" s="4">
        <v>0.0</v>
      </c>
      <c r="J219" s="4">
        <v>0.0</v>
      </c>
      <c r="K219" s="4">
        <v>0.0</v>
      </c>
      <c r="L219" s="4">
        <v>1.0</v>
      </c>
      <c r="M219" s="4">
        <v>31.0</v>
      </c>
      <c r="N219" s="4">
        <v>0.0</v>
      </c>
      <c r="O219" s="4">
        <f t="shared" ref="O219:P219" si="218">G219+I219+K219+M219</f>
        <v>31</v>
      </c>
      <c r="P219" s="4">
        <f t="shared" si="218"/>
        <v>1</v>
      </c>
      <c r="Q219" s="4">
        <f t="shared" si="3"/>
        <v>32</v>
      </c>
      <c r="R219" s="4">
        <f t="shared" si="4"/>
        <v>96.875</v>
      </c>
      <c r="S219" s="4">
        <v>1.0</v>
      </c>
    </row>
    <row r="220" ht="15.75" customHeight="1">
      <c r="A220" s="4">
        <v>3.0</v>
      </c>
      <c r="B220" s="4">
        <v>8242766.0</v>
      </c>
      <c r="C220" s="4" t="s">
        <v>19</v>
      </c>
      <c r="D220" s="4" t="s">
        <v>20</v>
      </c>
      <c r="E220" s="4" t="s">
        <v>25</v>
      </c>
      <c r="F220" s="4">
        <v>263.0</v>
      </c>
      <c r="G220" s="4">
        <v>0.0</v>
      </c>
      <c r="H220" s="4">
        <v>0.0</v>
      </c>
      <c r="I220" s="4">
        <v>0.0</v>
      </c>
      <c r="J220" s="4">
        <v>0.0</v>
      </c>
      <c r="K220" s="4">
        <v>1.0</v>
      </c>
      <c r="L220" s="4">
        <v>0.0</v>
      </c>
      <c r="M220" s="4">
        <v>31.0</v>
      </c>
      <c r="N220" s="4">
        <v>0.0</v>
      </c>
      <c r="O220" s="4">
        <f t="shared" ref="O220:P220" si="219">G220+I220+K220+M220</f>
        <v>32</v>
      </c>
      <c r="P220" s="4">
        <f t="shared" si="219"/>
        <v>0</v>
      </c>
      <c r="Q220" s="4">
        <f t="shared" si="3"/>
        <v>32</v>
      </c>
      <c r="R220" s="4">
        <f t="shared" si="4"/>
        <v>100</v>
      </c>
      <c r="S220" s="4">
        <v>1.0</v>
      </c>
    </row>
    <row r="221" ht="15.75" customHeight="1">
      <c r="A221" s="4">
        <v>3.0</v>
      </c>
      <c r="B221" s="4">
        <v>8242769.0</v>
      </c>
      <c r="C221" s="4" t="s">
        <v>19</v>
      </c>
      <c r="D221" s="4" t="s">
        <v>20</v>
      </c>
      <c r="E221" s="4" t="s">
        <v>33</v>
      </c>
      <c r="F221" s="4">
        <v>266.0</v>
      </c>
      <c r="G221" s="4">
        <v>0.0</v>
      </c>
      <c r="H221" s="4">
        <v>0.0</v>
      </c>
      <c r="I221" s="4">
        <v>0.0</v>
      </c>
      <c r="J221" s="4">
        <v>0.0</v>
      </c>
      <c r="K221" s="4">
        <v>0.0</v>
      </c>
      <c r="L221" s="4">
        <v>1.0</v>
      </c>
      <c r="M221" s="4">
        <v>33.0</v>
      </c>
      <c r="N221" s="4">
        <v>0.0</v>
      </c>
      <c r="O221" s="4">
        <f t="shared" ref="O221:P221" si="220">G221+I221+K221+M221</f>
        <v>33</v>
      </c>
      <c r="P221" s="4">
        <f t="shared" si="220"/>
        <v>1</v>
      </c>
      <c r="Q221" s="4">
        <f t="shared" si="3"/>
        <v>34</v>
      </c>
      <c r="R221" s="4">
        <f t="shared" si="4"/>
        <v>97.05882353</v>
      </c>
      <c r="S221" s="4">
        <v>1.0</v>
      </c>
    </row>
    <row r="222" ht="15.75" customHeight="1">
      <c r="A222" s="4">
        <v>3.0</v>
      </c>
      <c r="B222" s="4">
        <v>8242771.0</v>
      </c>
      <c r="C222" s="4" t="s">
        <v>19</v>
      </c>
      <c r="D222" s="4" t="s">
        <v>20</v>
      </c>
      <c r="E222" s="4" t="s">
        <v>46</v>
      </c>
      <c r="F222" s="4">
        <v>268.0</v>
      </c>
      <c r="G222" s="4">
        <v>0.0</v>
      </c>
      <c r="H222" s="4">
        <v>0.0</v>
      </c>
      <c r="I222" s="4">
        <v>0.0</v>
      </c>
      <c r="J222" s="4">
        <v>0.0</v>
      </c>
      <c r="K222" s="4">
        <v>1.0</v>
      </c>
      <c r="L222" s="4">
        <v>0.0</v>
      </c>
      <c r="M222" s="4">
        <v>34.0</v>
      </c>
      <c r="N222" s="4">
        <v>0.0</v>
      </c>
      <c r="O222" s="4">
        <f t="shared" ref="O222:P222" si="221">G222+I222+K222+M222</f>
        <v>35</v>
      </c>
      <c r="P222" s="4">
        <f t="shared" si="221"/>
        <v>0</v>
      </c>
      <c r="Q222" s="4">
        <f t="shared" si="3"/>
        <v>35</v>
      </c>
      <c r="R222" s="4">
        <f t="shared" si="4"/>
        <v>100</v>
      </c>
      <c r="S222" s="4">
        <v>1.0</v>
      </c>
    </row>
    <row r="223" ht="15.75" customHeight="1">
      <c r="A223" s="4">
        <v>3.0</v>
      </c>
      <c r="B223" s="4">
        <v>8242772.0</v>
      </c>
      <c r="C223" s="4" t="s">
        <v>19</v>
      </c>
      <c r="D223" s="4" t="s">
        <v>20</v>
      </c>
      <c r="E223" s="4" t="s">
        <v>33</v>
      </c>
      <c r="F223" s="4">
        <v>269.0</v>
      </c>
      <c r="G223" s="4">
        <v>0.0</v>
      </c>
      <c r="H223" s="4">
        <v>0.0</v>
      </c>
      <c r="I223" s="4">
        <v>0.0</v>
      </c>
      <c r="J223" s="4">
        <v>0.0</v>
      </c>
      <c r="K223" s="4">
        <v>1.0</v>
      </c>
      <c r="L223" s="4">
        <v>0.0</v>
      </c>
      <c r="M223" s="4">
        <v>35.0</v>
      </c>
      <c r="N223" s="4">
        <v>0.0</v>
      </c>
      <c r="O223" s="4">
        <f t="shared" ref="O223:P223" si="222">G223+I223+K223+M223</f>
        <v>36</v>
      </c>
      <c r="P223" s="4">
        <f t="shared" si="222"/>
        <v>0</v>
      </c>
      <c r="Q223" s="4">
        <f t="shared" si="3"/>
        <v>36</v>
      </c>
      <c r="R223" s="4">
        <f t="shared" si="4"/>
        <v>100</v>
      </c>
      <c r="S223" s="4">
        <v>1.0</v>
      </c>
    </row>
    <row r="224" ht="15.75" customHeight="1">
      <c r="A224" s="4">
        <v>3.0</v>
      </c>
      <c r="B224" s="4">
        <v>8242774.0</v>
      </c>
      <c r="C224" s="4" t="s">
        <v>19</v>
      </c>
      <c r="D224" s="4" t="s">
        <v>20</v>
      </c>
      <c r="E224" s="4" t="s">
        <v>46</v>
      </c>
      <c r="F224" s="4">
        <v>271.0</v>
      </c>
      <c r="G224" s="4">
        <v>0.0</v>
      </c>
      <c r="H224" s="4">
        <v>0.0</v>
      </c>
      <c r="I224" s="4">
        <v>0.0</v>
      </c>
      <c r="J224" s="4">
        <v>0.0</v>
      </c>
      <c r="K224" s="4">
        <v>0.0</v>
      </c>
      <c r="L224" s="4">
        <v>1.0</v>
      </c>
      <c r="M224" s="4">
        <v>36.0</v>
      </c>
      <c r="N224" s="4">
        <v>0.0</v>
      </c>
      <c r="O224" s="4">
        <f t="shared" ref="O224:P224" si="223">G224+I224+K224+M224</f>
        <v>36</v>
      </c>
      <c r="P224" s="4">
        <f t="shared" si="223"/>
        <v>1</v>
      </c>
      <c r="Q224" s="4">
        <f t="shared" si="3"/>
        <v>37</v>
      </c>
      <c r="R224" s="4">
        <f t="shared" si="4"/>
        <v>97.2972973</v>
      </c>
      <c r="S224" s="4">
        <v>1.0</v>
      </c>
    </row>
    <row r="225" ht="15.75" customHeight="1">
      <c r="A225" s="4">
        <v>3.0</v>
      </c>
      <c r="B225" s="4">
        <v>8242775.0</v>
      </c>
      <c r="C225" s="4" t="s">
        <v>19</v>
      </c>
      <c r="D225" s="4" t="s">
        <v>20</v>
      </c>
      <c r="E225" s="4" t="s">
        <v>25</v>
      </c>
      <c r="F225" s="4">
        <v>272.0</v>
      </c>
      <c r="G225" s="4">
        <v>0.0</v>
      </c>
      <c r="H225" s="4">
        <v>0.0</v>
      </c>
      <c r="I225" s="4">
        <v>0.0</v>
      </c>
      <c r="J225" s="4">
        <v>0.0</v>
      </c>
      <c r="K225" s="4">
        <v>1.0</v>
      </c>
      <c r="L225" s="4">
        <v>0.0</v>
      </c>
      <c r="M225" s="4">
        <v>36.0</v>
      </c>
      <c r="N225" s="4">
        <v>0.0</v>
      </c>
      <c r="O225" s="4">
        <f t="shared" ref="O225:P225" si="224">G225+I225+K225+M225</f>
        <v>37</v>
      </c>
      <c r="P225" s="4">
        <f t="shared" si="224"/>
        <v>0</v>
      </c>
      <c r="Q225" s="4">
        <f t="shared" si="3"/>
        <v>37</v>
      </c>
      <c r="R225" s="4">
        <f t="shared" si="4"/>
        <v>100</v>
      </c>
      <c r="S225" s="4">
        <v>1.0</v>
      </c>
    </row>
    <row r="226" ht="15.75" customHeight="1">
      <c r="A226" s="4">
        <v>3.0</v>
      </c>
      <c r="B226" s="4">
        <v>8242779.0</v>
      </c>
      <c r="C226" s="4" t="s">
        <v>19</v>
      </c>
      <c r="D226" s="4" t="s">
        <v>20</v>
      </c>
      <c r="E226" s="4" t="s">
        <v>44</v>
      </c>
      <c r="F226" s="4">
        <v>276.0</v>
      </c>
      <c r="G226" s="4">
        <v>0.0</v>
      </c>
      <c r="H226" s="4">
        <v>0.0</v>
      </c>
      <c r="I226" s="4">
        <v>0.0</v>
      </c>
      <c r="J226" s="4">
        <v>0.0</v>
      </c>
      <c r="K226" s="4">
        <v>1.0</v>
      </c>
      <c r="L226" s="4">
        <v>0.0</v>
      </c>
      <c r="M226" s="4">
        <v>36.0</v>
      </c>
      <c r="N226" s="4">
        <v>0.0</v>
      </c>
      <c r="O226" s="4">
        <f t="shared" ref="O226:P226" si="225">G226+I226+K226+M226</f>
        <v>37</v>
      </c>
      <c r="P226" s="4">
        <f t="shared" si="225"/>
        <v>0</v>
      </c>
      <c r="Q226" s="4">
        <f t="shared" si="3"/>
        <v>37</v>
      </c>
      <c r="R226" s="4">
        <f t="shared" si="4"/>
        <v>100</v>
      </c>
      <c r="S226" s="4">
        <v>1.0</v>
      </c>
    </row>
    <row r="227" ht="15.75" customHeight="1">
      <c r="A227" s="4">
        <v>3.0</v>
      </c>
      <c r="B227" s="4">
        <v>8242780.0</v>
      </c>
      <c r="C227" s="4" t="s">
        <v>19</v>
      </c>
      <c r="D227" s="4" t="s">
        <v>20</v>
      </c>
      <c r="E227" s="4" t="s">
        <v>46</v>
      </c>
      <c r="F227" s="4">
        <v>277.0</v>
      </c>
      <c r="G227" s="4">
        <v>0.0</v>
      </c>
      <c r="H227" s="4">
        <v>0.0</v>
      </c>
      <c r="I227" s="4">
        <v>0.0</v>
      </c>
      <c r="J227" s="4">
        <v>0.0</v>
      </c>
      <c r="K227" s="4">
        <v>0.0</v>
      </c>
      <c r="L227" s="4">
        <v>1.0</v>
      </c>
      <c r="M227" s="4">
        <v>36.0</v>
      </c>
      <c r="N227" s="4">
        <v>0.0</v>
      </c>
      <c r="O227" s="4">
        <f t="shared" ref="O227:P227" si="226">G227+I227+K227+M227</f>
        <v>36</v>
      </c>
      <c r="P227" s="4">
        <f t="shared" si="226"/>
        <v>1</v>
      </c>
      <c r="Q227" s="4">
        <f t="shared" si="3"/>
        <v>37</v>
      </c>
      <c r="R227" s="4">
        <f t="shared" si="4"/>
        <v>97.2972973</v>
      </c>
      <c r="S227" s="4">
        <v>1.0</v>
      </c>
    </row>
    <row r="228" ht="15.75" customHeight="1">
      <c r="A228" s="4">
        <v>3.0</v>
      </c>
      <c r="B228" s="4">
        <v>8242781.0</v>
      </c>
      <c r="C228" s="4" t="s">
        <v>19</v>
      </c>
      <c r="D228" s="4" t="s">
        <v>20</v>
      </c>
      <c r="E228" s="4" t="s">
        <v>47</v>
      </c>
      <c r="F228" s="4">
        <v>278.0</v>
      </c>
      <c r="G228" s="4">
        <v>0.0</v>
      </c>
      <c r="H228" s="4">
        <v>0.0</v>
      </c>
      <c r="I228" s="4">
        <v>0.0</v>
      </c>
      <c r="J228" s="4">
        <v>0.0</v>
      </c>
      <c r="K228" s="4">
        <v>1.0</v>
      </c>
      <c r="L228" s="4">
        <v>0.0</v>
      </c>
      <c r="M228" s="4">
        <v>36.0</v>
      </c>
      <c r="N228" s="4">
        <v>0.0</v>
      </c>
      <c r="O228" s="4">
        <f t="shared" ref="O228:P228" si="227">G228+I228+K228+M228</f>
        <v>37</v>
      </c>
      <c r="P228" s="4">
        <f t="shared" si="227"/>
        <v>0</v>
      </c>
      <c r="Q228" s="4">
        <f t="shared" si="3"/>
        <v>37</v>
      </c>
      <c r="R228" s="4">
        <f t="shared" si="4"/>
        <v>100</v>
      </c>
      <c r="S228" s="4">
        <v>1.0</v>
      </c>
    </row>
    <row r="229" ht="15.75" customHeight="1">
      <c r="A229" s="4">
        <v>3.0</v>
      </c>
      <c r="B229" s="4">
        <v>8242785.0</v>
      </c>
      <c r="C229" s="4" t="s">
        <v>19</v>
      </c>
      <c r="D229" s="4" t="s">
        <v>20</v>
      </c>
      <c r="E229" s="4" t="s">
        <v>44</v>
      </c>
      <c r="F229" s="4">
        <v>282.0</v>
      </c>
      <c r="G229" s="4">
        <v>0.0</v>
      </c>
      <c r="H229" s="4">
        <v>0.0</v>
      </c>
      <c r="I229" s="4">
        <v>0.0</v>
      </c>
      <c r="J229" s="4">
        <v>0.0</v>
      </c>
      <c r="K229" s="4">
        <v>0.0</v>
      </c>
      <c r="L229" s="4">
        <v>1.0</v>
      </c>
      <c r="M229" s="4">
        <v>38.0</v>
      </c>
      <c r="N229" s="4">
        <v>0.0</v>
      </c>
      <c r="O229" s="4">
        <f t="shared" ref="O229:P229" si="228">G229+I229+K229+M229</f>
        <v>38</v>
      </c>
      <c r="P229" s="4">
        <f t="shared" si="228"/>
        <v>1</v>
      </c>
      <c r="Q229" s="4">
        <f t="shared" si="3"/>
        <v>39</v>
      </c>
      <c r="R229" s="4">
        <f t="shared" si="4"/>
        <v>97.43589744</v>
      </c>
      <c r="S229" s="4">
        <v>1.0</v>
      </c>
    </row>
    <row r="230" ht="15.75" customHeight="1">
      <c r="A230" s="4">
        <v>3.0</v>
      </c>
      <c r="B230" s="4">
        <v>8242786.0</v>
      </c>
      <c r="C230" s="4" t="s">
        <v>19</v>
      </c>
      <c r="D230" s="4" t="s">
        <v>20</v>
      </c>
      <c r="E230" s="4" t="s">
        <v>46</v>
      </c>
      <c r="F230" s="4">
        <v>283.0</v>
      </c>
      <c r="G230" s="4">
        <v>0.0</v>
      </c>
      <c r="H230" s="4">
        <v>0.0</v>
      </c>
      <c r="I230" s="4">
        <v>1.0</v>
      </c>
      <c r="J230" s="4">
        <v>0.0</v>
      </c>
      <c r="K230" s="4">
        <v>0.0</v>
      </c>
      <c r="L230" s="4">
        <v>1.0</v>
      </c>
      <c r="M230" s="4">
        <v>38.0</v>
      </c>
      <c r="N230" s="4">
        <v>0.0</v>
      </c>
      <c r="O230" s="4">
        <f t="shared" ref="O230:P230" si="229">G230+I230+K230+M230</f>
        <v>39</v>
      </c>
      <c r="P230" s="4">
        <f t="shared" si="229"/>
        <v>1</v>
      </c>
      <c r="Q230" s="4">
        <f t="shared" si="3"/>
        <v>40</v>
      </c>
      <c r="R230" s="4">
        <f t="shared" si="4"/>
        <v>97.5</v>
      </c>
      <c r="S230" s="4">
        <v>1.0</v>
      </c>
    </row>
    <row r="231" ht="15.75" customHeight="1">
      <c r="A231" s="4">
        <v>3.0</v>
      </c>
      <c r="B231" s="4">
        <v>8242787.0</v>
      </c>
      <c r="C231" s="4" t="s">
        <v>19</v>
      </c>
      <c r="D231" s="4" t="s">
        <v>20</v>
      </c>
      <c r="E231" s="4" t="s">
        <v>47</v>
      </c>
      <c r="F231" s="4">
        <v>284.0</v>
      </c>
      <c r="G231" s="4">
        <v>0.0</v>
      </c>
      <c r="H231" s="4">
        <v>0.0</v>
      </c>
      <c r="I231" s="4">
        <v>1.0</v>
      </c>
      <c r="J231" s="4">
        <v>0.0</v>
      </c>
      <c r="K231" s="4">
        <v>1.0</v>
      </c>
      <c r="L231" s="4">
        <v>0.0</v>
      </c>
      <c r="M231" s="4">
        <v>38.0</v>
      </c>
      <c r="N231" s="4">
        <v>0.0</v>
      </c>
      <c r="O231" s="4">
        <f t="shared" ref="O231:P231" si="230">G231+I231+K231+M231</f>
        <v>40</v>
      </c>
      <c r="P231" s="4">
        <f t="shared" si="230"/>
        <v>0</v>
      </c>
      <c r="Q231" s="4">
        <f t="shared" si="3"/>
        <v>40</v>
      </c>
      <c r="R231" s="4">
        <f t="shared" si="4"/>
        <v>100</v>
      </c>
      <c r="S231" s="4">
        <v>1.0</v>
      </c>
    </row>
    <row r="232" ht="15.75" customHeight="1">
      <c r="A232" s="4">
        <v>3.0</v>
      </c>
      <c r="B232" s="4">
        <v>8242794.0</v>
      </c>
      <c r="C232" s="4" t="s">
        <v>19</v>
      </c>
      <c r="D232" s="4" t="s">
        <v>20</v>
      </c>
      <c r="E232" s="4" t="s">
        <v>33</v>
      </c>
      <c r="F232" s="4">
        <v>291.0</v>
      </c>
      <c r="G232" s="4">
        <v>0.0</v>
      </c>
      <c r="H232" s="4">
        <v>0.0</v>
      </c>
      <c r="I232" s="4">
        <v>3.0</v>
      </c>
      <c r="J232" s="4">
        <v>0.0</v>
      </c>
      <c r="K232" s="4">
        <v>0.0</v>
      </c>
      <c r="L232" s="4">
        <v>1.0</v>
      </c>
      <c r="M232" s="4">
        <v>38.0</v>
      </c>
      <c r="N232" s="4">
        <v>0.0</v>
      </c>
      <c r="O232" s="4">
        <f t="shared" ref="O232:P232" si="231">G232+I232+K232+M232</f>
        <v>41</v>
      </c>
      <c r="P232" s="4">
        <f t="shared" si="231"/>
        <v>1</v>
      </c>
      <c r="Q232" s="4">
        <f t="shared" si="3"/>
        <v>42</v>
      </c>
      <c r="R232" s="4">
        <f t="shared" si="4"/>
        <v>97.61904762</v>
      </c>
      <c r="S232" s="4">
        <v>1.0</v>
      </c>
    </row>
    <row r="233" ht="15.75" customHeight="1">
      <c r="A233" s="4">
        <v>3.0</v>
      </c>
      <c r="B233" s="4">
        <v>8242796.0</v>
      </c>
      <c r="C233" s="4" t="s">
        <v>19</v>
      </c>
      <c r="D233" s="4" t="s">
        <v>20</v>
      </c>
      <c r="E233" s="4" t="s">
        <v>25</v>
      </c>
      <c r="F233" s="4">
        <v>293.0</v>
      </c>
      <c r="G233" s="4">
        <v>0.0</v>
      </c>
      <c r="H233" s="4">
        <v>0.0</v>
      </c>
      <c r="I233" s="4">
        <v>5.0</v>
      </c>
      <c r="J233" s="4">
        <v>0.0</v>
      </c>
      <c r="K233" s="4">
        <v>1.0</v>
      </c>
      <c r="L233" s="4">
        <v>0.0</v>
      </c>
      <c r="M233" s="4">
        <v>38.0</v>
      </c>
      <c r="N233" s="4">
        <v>0.0</v>
      </c>
      <c r="O233" s="4">
        <f t="shared" ref="O233:P233" si="232">G233+I233+K233+M233</f>
        <v>44</v>
      </c>
      <c r="P233" s="4">
        <f t="shared" si="232"/>
        <v>0</v>
      </c>
      <c r="Q233" s="4">
        <f t="shared" si="3"/>
        <v>44</v>
      </c>
      <c r="R233" s="4">
        <f t="shared" si="4"/>
        <v>100</v>
      </c>
      <c r="S233" s="4">
        <v>1.0</v>
      </c>
    </row>
    <row r="234" ht="15.75" customHeight="1">
      <c r="A234" s="4">
        <v>3.0</v>
      </c>
      <c r="B234" s="4">
        <v>8242800.0</v>
      </c>
      <c r="C234" s="4" t="s">
        <v>19</v>
      </c>
      <c r="D234" s="4" t="s">
        <v>20</v>
      </c>
      <c r="E234" s="4" t="s">
        <v>33</v>
      </c>
      <c r="F234" s="4">
        <v>297.0</v>
      </c>
      <c r="G234" s="4">
        <v>0.0</v>
      </c>
      <c r="H234" s="4">
        <v>0.0</v>
      </c>
      <c r="I234" s="4">
        <v>7.0</v>
      </c>
      <c r="J234" s="4">
        <v>0.0</v>
      </c>
      <c r="K234" s="4">
        <v>0.0</v>
      </c>
      <c r="L234" s="4">
        <v>1.0</v>
      </c>
      <c r="M234" s="4">
        <v>39.0</v>
      </c>
      <c r="N234" s="4">
        <v>0.0</v>
      </c>
      <c r="O234" s="4">
        <f t="shared" ref="O234:P234" si="233">G234+I234+K234+M234</f>
        <v>46</v>
      </c>
      <c r="P234" s="4">
        <f t="shared" si="233"/>
        <v>1</v>
      </c>
      <c r="Q234" s="4">
        <f t="shared" si="3"/>
        <v>47</v>
      </c>
      <c r="R234" s="4">
        <f t="shared" si="4"/>
        <v>97.87234043</v>
      </c>
      <c r="S234" s="4">
        <v>1.0</v>
      </c>
    </row>
    <row r="235" ht="15.75" customHeight="1">
      <c r="A235" s="4">
        <v>3.0</v>
      </c>
      <c r="B235" s="4">
        <v>8242802.0</v>
      </c>
      <c r="C235" s="4" t="s">
        <v>19</v>
      </c>
      <c r="D235" s="4" t="s">
        <v>20</v>
      </c>
      <c r="E235" s="4" t="s">
        <v>23</v>
      </c>
      <c r="F235" s="4">
        <v>299.0</v>
      </c>
      <c r="G235" s="4">
        <v>0.0</v>
      </c>
      <c r="H235" s="4">
        <v>0.0</v>
      </c>
      <c r="I235" s="4">
        <v>7.0</v>
      </c>
      <c r="J235" s="4">
        <v>0.0</v>
      </c>
      <c r="K235" s="4">
        <v>1.0</v>
      </c>
      <c r="L235" s="4">
        <v>0.0</v>
      </c>
      <c r="M235" s="4">
        <v>40.0</v>
      </c>
      <c r="N235" s="4">
        <v>0.0</v>
      </c>
      <c r="O235" s="4">
        <f t="shared" ref="O235:P235" si="234">G235+I235+K235+M235</f>
        <v>48</v>
      </c>
      <c r="P235" s="4">
        <f t="shared" si="234"/>
        <v>0</v>
      </c>
      <c r="Q235" s="4">
        <f t="shared" si="3"/>
        <v>48</v>
      </c>
      <c r="R235" s="4">
        <f t="shared" si="4"/>
        <v>100</v>
      </c>
      <c r="S235" s="4">
        <v>1.0</v>
      </c>
    </row>
    <row r="236" ht="15.75" customHeight="1">
      <c r="A236" s="4">
        <v>3.0</v>
      </c>
      <c r="B236" s="4">
        <v>8242805.0</v>
      </c>
      <c r="C236" s="4" t="s">
        <v>19</v>
      </c>
      <c r="D236" s="4" t="s">
        <v>20</v>
      </c>
      <c r="E236" s="4" t="s">
        <v>21</v>
      </c>
      <c r="F236" s="4">
        <v>302.0</v>
      </c>
      <c r="G236" s="4">
        <v>0.0</v>
      </c>
      <c r="H236" s="4">
        <v>0.0</v>
      </c>
      <c r="I236" s="4">
        <v>7.0</v>
      </c>
      <c r="J236" s="4">
        <v>0.0</v>
      </c>
      <c r="K236" s="4">
        <v>0.0</v>
      </c>
      <c r="L236" s="4">
        <v>1.0</v>
      </c>
      <c r="M236" s="4">
        <v>39.0</v>
      </c>
      <c r="N236" s="4">
        <v>0.0</v>
      </c>
      <c r="O236" s="4">
        <f t="shared" ref="O236:P236" si="235">G236+I236+K236+M236</f>
        <v>46</v>
      </c>
      <c r="P236" s="4">
        <f t="shared" si="235"/>
        <v>1</v>
      </c>
      <c r="Q236" s="4">
        <f t="shared" si="3"/>
        <v>47</v>
      </c>
      <c r="R236" s="4">
        <f t="shared" si="4"/>
        <v>97.87234043</v>
      </c>
      <c r="S236" s="4">
        <v>1.0</v>
      </c>
    </row>
    <row r="237" ht="15.75" customHeight="1">
      <c r="A237" s="4">
        <v>3.0</v>
      </c>
      <c r="B237" s="4">
        <v>8242806.0</v>
      </c>
      <c r="C237" s="4" t="s">
        <v>19</v>
      </c>
      <c r="D237" s="4" t="s">
        <v>20</v>
      </c>
      <c r="E237" s="4" t="s">
        <v>48</v>
      </c>
      <c r="F237" s="4">
        <v>303.0</v>
      </c>
      <c r="G237" s="4">
        <v>0.0</v>
      </c>
      <c r="H237" s="4">
        <v>0.0</v>
      </c>
      <c r="I237" s="4">
        <v>7.0</v>
      </c>
      <c r="J237" s="4">
        <v>0.0</v>
      </c>
      <c r="K237" s="4">
        <v>0.0</v>
      </c>
      <c r="L237" s="4">
        <v>1.0</v>
      </c>
      <c r="M237" s="4">
        <v>39.0</v>
      </c>
      <c r="N237" s="4">
        <v>0.0</v>
      </c>
      <c r="O237" s="4">
        <f t="shared" ref="O237:P237" si="236">G237+I237+K237+M237</f>
        <v>46</v>
      </c>
      <c r="P237" s="4">
        <f t="shared" si="236"/>
        <v>1</v>
      </c>
      <c r="Q237" s="4">
        <f t="shared" si="3"/>
        <v>47</v>
      </c>
      <c r="R237" s="4">
        <f t="shared" si="4"/>
        <v>97.87234043</v>
      </c>
      <c r="S237" s="4">
        <v>1.0</v>
      </c>
    </row>
    <row r="238" ht="15.75" customHeight="1">
      <c r="A238" s="4">
        <v>3.0</v>
      </c>
      <c r="B238" s="4">
        <v>8242809.0</v>
      </c>
      <c r="C238" s="4" t="s">
        <v>24</v>
      </c>
      <c r="D238" s="4" t="s">
        <v>20</v>
      </c>
      <c r="E238" s="4" t="s">
        <v>48</v>
      </c>
      <c r="F238" s="4">
        <v>306.0</v>
      </c>
      <c r="G238" s="4">
        <v>0.0</v>
      </c>
      <c r="H238" s="4">
        <v>24.0</v>
      </c>
      <c r="I238" s="4">
        <v>0.0</v>
      </c>
      <c r="J238" s="4">
        <v>0.0</v>
      </c>
      <c r="K238" s="4">
        <v>1.0</v>
      </c>
      <c r="L238" s="4">
        <v>67.0</v>
      </c>
      <c r="M238" s="4">
        <v>0.0</v>
      </c>
      <c r="N238" s="4">
        <v>0.0</v>
      </c>
      <c r="O238" s="4">
        <f t="shared" ref="O238:P238" si="237">G238+I238+K238+M238</f>
        <v>1</v>
      </c>
      <c r="P238" s="4">
        <f t="shared" si="237"/>
        <v>91</v>
      </c>
      <c r="Q238" s="4">
        <f t="shared" si="3"/>
        <v>92</v>
      </c>
      <c r="R238" s="4">
        <f t="shared" si="4"/>
        <v>1.086956522</v>
      </c>
      <c r="S238" s="4">
        <v>0.0</v>
      </c>
    </row>
    <row r="239" ht="15.75" customHeight="1">
      <c r="A239" s="4">
        <v>3.0</v>
      </c>
      <c r="B239" s="4">
        <v>8242810.0</v>
      </c>
      <c r="C239" s="4" t="s">
        <v>24</v>
      </c>
      <c r="D239" s="4" t="s">
        <v>20</v>
      </c>
      <c r="E239" s="4" t="s">
        <v>21</v>
      </c>
      <c r="F239" s="4">
        <v>307.0</v>
      </c>
      <c r="G239" s="4">
        <v>0.0</v>
      </c>
      <c r="H239" s="4">
        <v>24.0</v>
      </c>
      <c r="I239" s="4">
        <v>0.0</v>
      </c>
      <c r="J239" s="4">
        <v>0.0</v>
      </c>
      <c r="K239" s="4">
        <v>2.0</v>
      </c>
      <c r="L239" s="4">
        <v>66.0</v>
      </c>
      <c r="M239" s="4">
        <v>0.0</v>
      </c>
      <c r="N239" s="4">
        <v>0.0</v>
      </c>
      <c r="O239" s="4">
        <f t="shared" ref="O239:P239" si="238">G239+I239+K239+M239</f>
        <v>2</v>
      </c>
      <c r="P239" s="4">
        <f t="shared" si="238"/>
        <v>90</v>
      </c>
      <c r="Q239" s="4">
        <f t="shared" si="3"/>
        <v>92</v>
      </c>
      <c r="R239" s="4">
        <f t="shared" si="4"/>
        <v>2.173913043</v>
      </c>
      <c r="S239" s="4">
        <v>0.0</v>
      </c>
    </row>
    <row r="240" ht="15.75" customHeight="1">
      <c r="A240" s="4">
        <v>3.0</v>
      </c>
      <c r="B240" s="4">
        <v>8242811.0</v>
      </c>
      <c r="C240" s="4" t="s">
        <v>19</v>
      </c>
      <c r="D240" s="4" t="s">
        <v>20</v>
      </c>
      <c r="E240" s="4" t="s">
        <v>23</v>
      </c>
      <c r="F240" s="4">
        <v>308.0</v>
      </c>
      <c r="G240" s="4">
        <v>0.0</v>
      </c>
      <c r="H240" s="4">
        <v>0.0</v>
      </c>
      <c r="I240" s="4">
        <v>7.0</v>
      </c>
      <c r="J240" s="4">
        <v>0.0</v>
      </c>
      <c r="K240" s="4">
        <v>1.0</v>
      </c>
      <c r="L240" s="4">
        <v>0.0</v>
      </c>
      <c r="M240" s="4">
        <v>38.0</v>
      </c>
      <c r="N240" s="4">
        <v>0.0</v>
      </c>
      <c r="O240" s="4">
        <f t="shared" ref="O240:P240" si="239">G240+I240+K240+M240</f>
        <v>46</v>
      </c>
      <c r="P240" s="4">
        <f t="shared" si="239"/>
        <v>0</v>
      </c>
      <c r="Q240" s="4">
        <f t="shared" si="3"/>
        <v>46</v>
      </c>
      <c r="R240" s="4">
        <f t="shared" si="4"/>
        <v>100</v>
      </c>
      <c r="S240" s="4">
        <v>1.0</v>
      </c>
    </row>
    <row r="241" ht="15.75" customHeight="1">
      <c r="A241" s="4">
        <v>3.0</v>
      </c>
      <c r="B241" s="4">
        <v>8242815.0</v>
      </c>
      <c r="C241" s="4" t="s">
        <v>19</v>
      </c>
      <c r="D241" s="4" t="s">
        <v>20</v>
      </c>
      <c r="E241" s="4" t="s">
        <v>33</v>
      </c>
      <c r="F241" s="4">
        <v>312.0</v>
      </c>
      <c r="G241" s="4">
        <v>0.0</v>
      </c>
      <c r="H241" s="4">
        <v>0.0</v>
      </c>
      <c r="I241" s="4">
        <v>7.0</v>
      </c>
      <c r="J241" s="4">
        <v>0.0</v>
      </c>
      <c r="K241" s="4">
        <v>0.0</v>
      </c>
      <c r="L241" s="4">
        <v>1.0</v>
      </c>
      <c r="M241" s="4">
        <v>39.0</v>
      </c>
      <c r="N241" s="4">
        <v>0.0</v>
      </c>
      <c r="O241" s="4">
        <f t="shared" ref="O241:P241" si="240">G241+I241+K241+M241</f>
        <v>46</v>
      </c>
      <c r="P241" s="4">
        <f t="shared" si="240"/>
        <v>1</v>
      </c>
      <c r="Q241" s="4">
        <f t="shared" si="3"/>
        <v>47</v>
      </c>
      <c r="R241" s="4">
        <f t="shared" si="4"/>
        <v>97.87234043</v>
      </c>
      <c r="S241" s="4">
        <v>1.0</v>
      </c>
    </row>
    <row r="242" ht="15.75" customHeight="1">
      <c r="A242" s="4">
        <v>3.0</v>
      </c>
      <c r="B242" s="4">
        <v>8242817.0</v>
      </c>
      <c r="C242" s="4" t="s">
        <v>19</v>
      </c>
      <c r="D242" s="4" t="s">
        <v>20</v>
      </c>
      <c r="E242" s="4" t="s">
        <v>33</v>
      </c>
      <c r="F242" s="4">
        <v>314.0</v>
      </c>
      <c r="G242" s="4">
        <v>0.0</v>
      </c>
      <c r="H242" s="4">
        <v>0.0</v>
      </c>
      <c r="I242" s="4">
        <v>8.0</v>
      </c>
      <c r="J242" s="4">
        <v>0.0</v>
      </c>
      <c r="K242" s="4">
        <v>0.0</v>
      </c>
      <c r="L242" s="4">
        <v>1.0</v>
      </c>
      <c r="M242" s="4">
        <v>38.0</v>
      </c>
      <c r="N242" s="4">
        <v>1.0</v>
      </c>
      <c r="O242" s="4">
        <f t="shared" ref="O242:P242" si="241">G242+I242+K242+M242</f>
        <v>46</v>
      </c>
      <c r="P242" s="4">
        <f t="shared" si="241"/>
        <v>2</v>
      </c>
      <c r="Q242" s="4">
        <f t="shared" si="3"/>
        <v>48</v>
      </c>
      <c r="R242" s="4">
        <f t="shared" si="4"/>
        <v>95.83333333</v>
      </c>
      <c r="S242" s="4">
        <v>1.0</v>
      </c>
    </row>
    <row r="243" ht="15.75" customHeight="1">
      <c r="A243" s="4">
        <v>3.0</v>
      </c>
      <c r="B243" s="4">
        <v>8242819.0</v>
      </c>
      <c r="C243" s="4" t="s">
        <v>19</v>
      </c>
      <c r="D243" s="4" t="s">
        <v>20</v>
      </c>
      <c r="E243" s="4" t="s">
        <v>46</v>
      </c>
      <c r="F243" s="4">
        <v>316.0</v>
      </c>
      <c r="G243" s="4">
        <v>0.0</v>
      </c>
      <c r="H243" s="4">
        <v>0.0</v>
      </c>
      <c r="I243" s="4">
        <v>8.0</v>
      </c>
      <c r="J243" s="4">
        <v>0.0</v>
      </c>
      <c r="K243" s="4">
        <v>0.0</v>
      </c>
      <c r="L243" s="4">
        <v>1.0</v>
      </c>
      <c r="M243" s="4">
        <v>39.0</v>
      </c>
      <c r="N243" s="4">
        <v>1.0</v>
      </c>
      <c r="O243" s="4">
        <f t="shared" ref="O243:P243" si="242">G243+I243+K243+M243</f>
        <v>47</v>
      </c>
      <c r="P243" s="4">
        <f t="shared" si="242"/>
        <v>2</v>
      </c>
      <c r="Q243" s="4">
        <f t="shared" si="3"/>
        <v>49</v>
      </c>
      <c r="R243" s="4">
        <f t="shared" si="4"/>
        <v>95.91836735</v>
      </c>
      <c r="S243" s="4">
        <v>1.0</v>
      </c>
    </row>
    <row r="244" ht="15.75" customHeight="1">
      <c r="A244" s="4">
        <v>3.0</v>
      </c>
      <c r="B244" s="4">
        <v>8242820.0</v>
      </c>
      <c r="C244" s="4" t="s">
        <v>19</v>
      </c>
      <c r="D244" s="4" t="s">
        <v>20</v>
      </c>
      <c r="E244" s="4" t="s">
        <v>33</v>
      </c>
      <c r="F244" s="4">
        <v>317.0</v>
      </c>
      <c r="G244" s="4">
        <v>0.0</v>
      </c>
      <c r="H244" s="4">
        <v>0.0</v>
      </c>
      <c r="I244" s="4">
        <v>8.0</v>
      </c>
      <c r="J244" s="4">
        <v>0.0</v>
      </c>
      <c r="K244" s="4">
        <v>0.0</v>
      </c>
      <c r="L244" s="4">
        <v>1.0</v>
      </c>
      <c r="M244" s="4">
        <v>40.0</v>
      </c>
      <c r="N244" s="4">
        <v>0.0</v>
      </c>
      <c r="O244" s="4">
        <f t="shared" ref="O244:P244" si="243">G244+I244+K244+M244</f>
        <v>48</v>
      </c>
      <c r="P244" s="4">
        <f t="shared" si="243"/>
        <v>1</v>
      </c>
      <c r="Q244" s="4">
        <f t="shared" si="3"/>
        <v>49</v>
      </c>
      <c r="R244" s="4">
        <f t="shared" si="4"/>
        <v>97.95918367</v>
      </c>
      <c r="S244" s="4">
        <v>1.0</v>
      </c>
    </row>
    <row r="245" ht="15.75" customHeight="1">
      <c r="A245" s="4">
        <v>3.0</v>
      </c>
      <c r="B245" s="4">
        <v>8242822.0</v>
      </c>
      <c r="C245" s="4" t="s">
        <v>19</v>
      </c>
      <c r="D245" s="4" t="s">
        <v>20</v>
      </c>
      <c r="E245" s="4" t="s">
        <v>46</v>
      </c>
      <c r="F245" s="4">
        <v>319.0</v>
      </c>
      <c r="G245" s="4">
        <v>0.0</v>
      </c>
      <c r="H245" s="4">
        <v>0.0</v>
      </c>
      <c r="I245" s="4">
        <v>8.0</v>
      </c>
      <c r="J245" s="4">
        <v>0.0</v>
      </c>
      <c r="K245" s="4">
        <v>0.0</v>
      </c>
      <c r="L245" s="4">
        <v>1.0</v>
      </c>
      <c r="M245" s="4">
        <v>39.0</v>
      </c>
      <c r="N245" s="4">
        <v>0.0</v>
      </c>
      <c r="O245" s="4">
        <f t="shared" ref="O245:P245" si="244">G245+I245+K245+M245</f>
        <v>47</v>
      </c>
      <c r="P245" s="4">
        <f t="shared" si="244"/>
        <v>1</v>
      </c>
      <c r="Q245" s="4">
        <f t="shared" si="3"/>
        <v>48</v>
      </c>
      <c r="R245" s="4">
        <f t="shared" si="4"/>
        <v>97.91666667</v>
      </c>
      <c r="S245" s="4">
        <v>1.0</v>
      </c>
    </row>
    <row r="246" ht="15.75" customHeight="1">
      <c r="A246" s="4">
        <v>3.0</v>
      </c>
      <c r="B246" s="4">
        <v>8242823.0</v>
      </c>
      <c r="C246" s="4" t="s">
        <v>19</v>
      </c>
      <c r="D246" s="4" t="s">
        <v>20</v>
      </c>
      <c r="E246" s="4" t="s">
        <v>33</v>
      </c>
      <c r="F246" s="4">
        <v>320.0</v>
      </c>
      <c r="G246" s="4">
        <v>0.0</v>
      </c>
      <c r="H246" s="4">
        <v>0.0</v>
      </c>
      <c r="I246" s="4">
        <v>8.0</v>
      </c>
      <c r="J246" s="4">
        <v>0.0</v>
      </c>
      <c r="K246" s="4">
        <v>1.0</v>
      </c>
      <c r="L246" s="4">
        <v>0.0</v>
      </c>
      <c r="M246" s="4">
        <v>38.0</v>
      </c>
      <c r="N246" s="4">
        <v>1.0</v>
      </c>
      <c r="O246" s="4">
        <f t="shared" ref="O246:P246" si="245">G246+I246+K246+M246</f>
        <v>47</v>
      </c>
      <c r="P246" s="4">
        <f t="shared" si="245"/>
        <v>1</v>
      </c>
      <c r="Q246" s="4">
        <f t="shared" si="3"/>
        <v>48</v>
      </c>
      <c r="R246" s="4">
        <f t="shared" si="4"/>
        <v>97.91666667</v>
      </c>
      <c r="S246" s="4">
        <v>1.0</v>
      </c>
    </row>
    <row r="247" ht="15.75" customHeight="1">
      <c r="A247" s="4">
        <v>3.0</v>
      </c>
      <c r="B247" s="4">
        <v>8242825.0</v>
      </c>
      <c r="C247" s="4" t="s">
        <v>19</v>
      </c>
      <c r="D247" s="4" t="s">
        <v>20</v>
      </c>
      <c r="E247" s="4" t="s">
        <v>46</v>
      </c>
      <c r="F247" s="4">
        <v>322.0</v>
      </c>
      <c r="G247" s="4">
        <v>0.0</v>
      </c>
      <c r="H247" s="4">
        <v>0.0</v>
      </c>
      <c r="I247" s="4">
        <v>8.0</v>
      </c>
      <c r="J247" s="4">
        <v>0.0</v>
      </c>
      <c r="K247" s="4">
        <v>0.0</v>
      </c>
      <c r="L247" s="4">
        <v>1.0</v>
      </c>
      <c r="M247" s="4">
        <v>38.0</v>
      </c>
      <c r="N247" s="4">
        <v>1.0</v>
      </c>
      <c r="O247" s="4">
        <f t="shared" ref="O247:P247" si="246">G247+I247+K247+M247</f>
        <v>46</v>
      </c>
      <c r="P247" s="4">
        <f t="shared" si="246"/>
        <v>2</v>
      </c>
      <c r="Q247" s="4">
        <f t="shared" si="3"/>
        <v>48</v>
      </c>
      <c r="R247" s="4">
        <f t="shared" si="4"/>
        <v>95.83333333</v>
      </c>
      <c r="S247" s="4">
        <v>1.0</v>
      </c>
    </row>
    <row r="248" ht="15.75" customHeight="1">
      <c r="A248" s="4">
        <v>3.0</v>
      </c>
      <c r="B248" s="4">
        <v>8242826.0</v>
      </c>
      <c r="C248" s="4" t="s">
        <v>19</v>
      </c>
      <c r="D248" s="4" t="s">
        <v>20</v>
      </c>
      <c r="E248" s="4" t="s">
        <v>33</v>
      </c>
      <c r="F248" s="4">
        <v>323.0</v>
      </c>
      <c r="G248" s="4">
        <v>0.0</v>
      </c>
      <c r="H248" s="4">
        <v>0.0</v>
      </c>
      <c r="I248" s="4">
        <v>8.0</v>
      </c>
      <c r="J248" s="4">
        <v>0.0</v>
      </c>
      <c r="K248" s="4">
        <v>0.0</v>
      </c>
      <c r="L248" s="4">
        <v>1.0</v>
      </c>
      <c r="M248" s="4">
        <v>40.0</v>
      </c>
      <c r="N248" s="4">
        <v>0.0</v>
      </c>
      <c r="O248" s="4">
        <f t="shared" ref="O248:P248" si="247">G248+I248+K248+M248</f>
        <v>48</v>
      </c>
      <c r="P248" s="4">
        <f t="shared" si="247"/>
        <v>1</v>
      </c>
      <c r="Q248" s="4">
        <f t="shared" si="3"/>
        <v>49</v>
      </c>
      <c r="R248" s="4">
        <f t="shared" si="4"/>
        <v>97.95918367</v>
      </c>
      <c r="S248" s="4">
        <v>1.0</v>
      </c>
    </row>
    <row r="249" ht="15.75" customHeight="1">
      <c r="A249" s="4">
        <v>3.0</v>
      </c>
      <c r="B249" s="4">
        <v>8242828.0</v>
      </c>
      <c r="C249" s="4" t="s">
        <v>19</v>
      </c>
      <c r="D249" s="4" t="s">
        <v>20</v>
      </c>
      <c r="E249" s="4" t="s">
        <v>48</v>
      </c>
      <c r="F249" s="4">
        <v>325.0</v>
      </c>
      <c r="G249" s="4">
        <v>0.0</v>
      </c>
      <c r="H249" s="4">
        <v>0.0</v>
      </c>
      <c r="I249" s="4">
        <v>8.0</v>
      </c>
      <c r="J249" s="4">
        <v>0.0</v>
      </c>
      <c r="K249" s="4">
        <v>0.0</v>
      </c>
      <c r="L249" s="4">
        <v>1.0</v>
      </c>
      <c r="M249" s="4">
        <v>39.0</v>
      </c>
      <c r="N249" s="4">
        <v>0.0</v>
      </c>
      <c r="O249" s="4">
        <f t="shared" ref="O249:P249" si="248">G249+I249+K249+M249</f>
        <v>47</v>
      </c>
      <c r="P249" s="4">
        <f t="shared" si="248"/>
        <v>1</v>
      </c>
      <c r="Q249" s="4">
        <f t="shared" si="3"/>
        <v>48</v>
      </c>
      <c r="R249" s="4">
        <f t="shared" si="4"/>
        <v>97.91666667</v>
      </c>
      <c r="S249" s="4">
        <v>1.0</v>
      </c>
    </row>
    <row r="250" ht="15.75" customHeight="1">
      <c r="A250" s="4">
        <v>3.0</v>
      </c>
      <c r="B250" s="4">
        <v>8242831.0</v>
      </c>
      <c r="C250" s="4" t="s">
        <v>19</v>
      </c>
      <c r="D250" s="4" t="s">
        <v>20</v>
      </c>
      <c r="E250" s="4" t="s">
        <v>48</v>
      </c>
      <c r="F250" s="4">
        <v>328.0</v>
      </c>
      <c r="G250" s="4">
        <v>0.0</v>
      </c>
      <c r="H250" s="4">
        <v>0.0</v>
      </c>
      <c r="I250" s="4">
        <v>8.0</v>
      </c>
      <c r="J250" s="4">
        <v>0.0</v>
      </c>
      <c r="K250" s="4">
        <v>0.0</v>
      </c>
      <c r="L250" s="4">
        <v>1.0</v>
      </c>
      <c r="M250" s="4">
        <v>36.0</v>
      </c>
      <c r="N250" s="4">
        <v>2.0</v>
      </c>
      <c r="O250" s="4">
        <f t="shared" ref="O250:P250" si="249">G250+I250+K250+M250</f>
        <v>44</v>
      </c>
      <c r="P250" s="4">
        <f t="shared" si="249"/>
        <v>3</v>
      </c>
      <c r="Q250" s="4">
        <f t="shared" si="3"/>
        <v>47</v>
      </c>
      <c r="R250" s="4">
        <f t="shared" si="4"/>
        <v>93.61702128</v>
      </c>
      <c r="S250" s="4">
        <v>1.0</v>
      </c>
    </row>
    <row r="251" ht="15.75" customHeight="1">
      <c r="A251" s="4">
        <v>3.0</v>
      </c>
      <c r="B251" s="4">
        <v>8242835.0</v>
      </c>
      <c r="C251" s="4" t="s">
        <v>19</v>
      </c>
      <c r="D251" s="4" t="s">
        <v>20</v>
      </c>
      <c r="E251" s="4" t="s">
        <v>33</v>
      </c>
      <c r="F251" s="4">
        <v>332.0</v>
      </c>
      <c r="G251" s="4">
        <v>0.0</v>
      </c>
      <c r="H251" s="4">
        <v>0.0</v>
      </c>
      <c r="I251" s="4">
        <v>8.0</v>
      </c>
      <c r="J251" s="4">
        <v>1.0</v>
      </c>
      <c r="K251" s="4">
        <v>0.0</v>
      </c>
      <c r="L251" s="4">
        <v>1.0</v>
      </c>
      <c r="M251" s="4">
        <v>34.0</v>
      </c>
      <c r="N251" s="4">
        <v>3.0</v>
      </c>
      <c r="O251" s="4">
        <f t="shared" ref="O251:P251" si="250">G251+I251+K251+M251</f>
        <v>42</v>
      </c>
      <c r="P251" s="4">
        <f t="shared" si="250"/>
        <v>5</v>
      </c>
      <c r="Q251" s="4">
        <f t="shared" si="3"/>
        <v>47</v>
      </c>
      <c r="R251" s="4">
        <f t="shared" si="4"/>
        <v>89.36170213</v>
      </c>
      <c r="S251" s="4">
        <v>1.0</v>
      </c>
    </row>
    <row r="252" ht="15.75" customHeight="1">
      <c r="A252" s="4">
        <v>3.0</v>
      </c>
      <c r="B252" s="4">
        <v>8242837.0</v>
      </c>
      <c r="C252" s="4" t="s">
        <v>19</v>
      </c>
      <c r="D252" s="4" t="s">
        <v>20</v>
      </c>
      <c r="E252" s="4" t="s">
        <v>46</v>
      </c>
      <c r="F252" s="4">
        <v>334.0</v>
      </c>
      <c r="G252" s="4">
        <v>0.0</v>
      </c>
      <c r="H252" s="4">
        <v>0.0</v>
      </c>
      <c r="I252" s="4">
        <v>10.0</v>
      </c>
      <c r="J252" s="4">
        <v>0.0</v>
      </c>
      <c r="K252" s="4">
        <v>0.0</v>
      </c>
      <c r="L252" s="4">
        <v>1.0</v>
      </c>
      <c r="M252" s="4">
        <v>34.0</v>
      </c>
      <c r="N252" s="4">
        <v>2.0</v>
      </c>
      <c r="O252" s="4">
        <f t="shared" ref="O252:P252" si="251">G252+I252+K252+M252</f>
        <v>44</v>
      </c>
      <c r="P252" s="4">
        <f t="shared" si="251"/>
        <v>3</v>
      </c>
      <c r="Q252" s="4">
        <f t="shared" si="3"/>
        <v>47</v>
      </c>
      <c r="R252" s="4">
        <f t="shared" si="4"/>
        <v>93.61702128</v>
      </c>
      <c r="S252" s="4">
        <v>1.0</v>
      </c>
    </row>
    <row r="253" ht="15.75" customHeight="1">
      <c r="A253" s="4">
        <v>3.0</v>
      </c>
      <c r="B253" s="4">
        <v>8242838.0</v>
      </c>
      <c r="C253" s="4" t="s">
        <v>19</v>
      </c>
      <c r="D253" s="4" t="s">
        <v>20</v>
      </c>
      <c r="E253" s="4" t="s">
        <v>33</v>
      </c>
      <c r="F253" s="4">
        <v>335.0</v>
      </c>
      <c r="G253" s="4">
        <v>0.0</v>
      </c>
      <c r="H253" s="4">
        <v>0.0</v>
      </c>
      <c r="I253" s="4">
        <v>9.0</v>
      </c>
      <c r="J253" s="4">
        <v>1.0</v>
      </c>
      <c r="K253" s="4">
        <v>0.0</v>
      </c>
      <c r="L253" s="4">
        <v>1.0</v>
      </c>
      <c r="M253" s="4">
        <v>34.0</v>
      </c>
      <c r="N253" s="4">
        <v>1.0</v>
      </c>
      <c r="O253" s="4">
        <f t="shared" ref="O253:P253" si="252">G253+I253+K253+M253</f>
        <v>43</v>
      </c>
      <c r="P253" s="4">
        <f t="shared" si="252"/>
        <v>3</v>
      </c>
      <c r="Q253" s="4">
        <f t="shared" si="3"/>
        <v>46</v>
      </c>
      <c r="R253" s="4">
        <f t="shared" si="4"/>
        <v>93.47826087</v>
      </c>
      <c r="S253" s="4">
        <v>1.0</v>
      </c>
    </row>
    <row r="254" ht="15.75" customHeight="1">
      <c r="A254" s="4">
        <v>3.0</v>
      </c>
      <c r="B254" s="4">
        <v>8242840.0</v>
      </c>
      <c r="C254" s="4" t="s">
        <v>19</v>
      </c>
      <c r="D254" s="4" t="s">
        <v>20</v>
      </c>
      <c r="E254" s="4" t="s">
        <v>47</v>
      </c>
      <c r="F254" s="4">
        <v>337.0</v>
      </c>
      <c r="G254" s="4">
        <v>0.0</v>
      </c>
      <c r="H254" s="4">
        <v>0.0</v>
      </c>
      <c r="I254" s="4">
        <v>10.0</v>
      </c>
      <c r="J254" s="4">
        <v>1.0</v>
      </c>
      <c r="K254" s="4">
        <v>1.0</v>
      </c>
      <c r="L254" s="4">
        <v>0.0</v>
      </c>
      <c r="M254" s="4">
        <v>31.0</v>
      </c>
      <c r="N254" s="4">
        <v>2.0</v>
      </c>
      <c r="O254" s="4">
        <f t="shared" ref="O254:P254" si="253">G254+I254+K254+M254</f>
        <v>42</v>
      </c>
      <c r="P254" s="4">
        <f t="shared" si="253"/>
        <v>3</v>
      </c>
      <c r="Q254" s="4">
        <f t="shared" si="3"/>
        <v>45</v>
      </c>
      <c r="R254" s="4">
        <f t="shared" si="4"/>
        <v>93.33333333</v>
      </c>
      <c r="S254" s="4">
        <v>1.0</v>
      </c>
    </row>
    <row r="255" ht="15.75" customHeight="1">
      <c r="A255" s="4">
        <v>3.0</v>
      </c>
      <c r="B255" s="4">
        <v>8242844.0</v>
      </c>
      <c r="C255" s="4" t="s">
        <v>19</v>
      </c>
      <c r="D255" s="4" t="s">
        <v>20</v>
      </c>
      <c r="E255" s="4" t="s">
        <v>44</v>
      </c>
      <c r="F255" s="4">
        <v>341.0</v>
      </c>
      <c r="G255" s="4">
        <v>0.0</v>
      </c>
      <c r="H255" s="4">
        <v>0.0</v>
      </c>
      <c r="I255" s="4">
        <v>10.0</v>
      </c>
      <c r="J255" s="4">
        <v>1.0</v>
      </c>
      <c r="K255" s="4">
        <v>0.0</v>
      </c>
      <c r="L255" s="4">
        <v>1.0</v>
      </c>
      <c r="M255" s="4">
        <v>31.0</v>
      </c>
      <c r="N255" s="4">
        <v>3.0</v>
      </c>
      <c r="O255" s="4">
        <f t="shared" ref="O255:P255" si="254">G255+I255+K255+M255</f>
        <v>41</v>
      </c>
      <c r="P255" s="4">
        <f t="shared" si="254"/>
        <v>5</v>
      </c>
      <c r="Q255" s="4">
        <f t="shared" si="3"/>
        <v>46</v>
      </c>
      <c r="R255" s="4">
        <f t="shared" si="4"/>
        <v>89.13043478</v>
      </c>
      <c r="S255" s="4">
        <v>1.0</v>
      </c>
    </row>
    <row r="256" ht="15.75" customHeight="1">
      <c r="A256" s="4">
        <v>3.0</v>
      </c>
      <c r="B256" s="4">
        <v>8242845.0</v>
      </c>
      <c r="C256" s="4" t="s">
        <v>19</v>
      </c>
      <c r="D256" s="4" t="s">
        <v>20</v>
      </c>
      <c r="E256" s="4" t="s">
        <v>46</v>
      </c>
      <c r="F256" s="4">
        <v>342.0</v>
      </c>
      <c r="G256" s="4">
        <v>0.0</v>
      </c>
      <c r="H256" s="4">
        <v>0.0</v>
      </c>
      <c r="I256" s="4">
        <v>11.0</v>
      </c>
      <c r="J256" s="4">
        <v>0.0</v>
      </c>
      <c r="K256" s="4">
        <v>0.0</v>
      </c>
      <c r="L256" s="4">
        <v>1.0</v>
      </c>
      <c r="M256" s="4">
        <v>30.0</v>
      </c>
      <c r="N256" s="4">
        <v>3.0</v>
      </c>
      <c r="O256" s="4">
        <f t="shared" ref="O256:P256" si="255">G256+I256+K256+M256</f>
        <v>41</v>
      </c>
      <c r="P256" s="4">
        <f t="shared" si="255"/>
        <v>4</v>
      </c>
      <c r="Q256" s="4">
        <f t="shared" si="3"/>
        <v>45</v>
      </c>
      <c r="R256" s="4">
        <f t="shared" si="4"/>
        <v>91.11111111</v>
      </c>
      <c r="S256" s="4">
        <v>1.0</v>
      </c>
    </row>
    <row r="257" ht="15.75" customHeight="1">
      <c r="A257" s="4">
        <v>3.0</v>
      </c>
      <c r="B257" s="4">
        <v>8242846.0</v>
      </c>
      <c r="C257" s="4" t="s">
        <v>19</v>
      </c>
      <c r="D257" s="4" t="s">
        <v>20</v>
      </c>
      <c r="E257" s="4" t="s">
        <v>47</v>
      </c>
      <c r="F257" s="4">
        <v>343.0</v>
      </c>
      <c r="G257" s="4">
        <v>0.0</v>
      </c>
      <c r="H257" s="4">
        <v>0.0</v>
      </c>
      <c r="I257" s="4">
        <v>9.0</v>
      </c>
      <c r="J257" s="4">
        <v>1.0</v>
      </c>
      <c r="K257" s="4">
        <v>1.0</v>
      </c>
      <c r="L257" s="4">
        <v>0.0</v>
      </c>
      <c r="M257" s="4">
        <v>27.0</v>
      </c>
      <c r="N257" s="4">
        <v>4.0</v>
      </c>
      <c r="O257" s="4">
        <f t="shared" ref="O257:P257" si="256">G257+I257+K257+M257</f>
        <v>37</v>
      </c>
      <c r="P257" s="4">
        <f t="shared" si="256"/>
        <v>5</v>
      </c>
      <c r="Q257" s="4">
        <f t="shared" si="3"/>
        <v>42</v>
      </c>
      <c r="R257" s="4">
        <f t="shared" si="4"/>
        <v>88.0952381</v>
      </c>
      <c r="S257" s="4">
        <v>1.0</v>
      </c>
    </row>
    <row r="258" ht="15.75" customHeight="1">
      <c r="A258" s="4">
        <v>3.0</v>
      </c>
      <c r="B258" s="4">
        <v>8242852.0</v>
      </c>
      <c r="C258" s="4" t="s">
        <v>19</v>
      </c>
      <c r="D258" s="4" t="s">
        <v>20</v>
      </c>
      <c r="E258" s="4" t="s">
        <v>21</v>
      </c>
      <c r="F258" s="4">
        <v>349.0</v>
      </c>
      <c r="G258" s="4">
        <v>0.0</v>
      </c>
      <c r="H258" s="4">
        <v>0.0</v>
      </c>
      <c r="I258" s="4">
        <v>11.0</v>
      </c>
      <c r="J258" s="4">
        <v>0.0</v>
      </c>
      <c r="K258" s="4">
        <v>0.0</v>
      </c>
      <c r="L258" s="4">
        <v>1.0</v>
      </c>
      <c r="M258" s="4">
        <v>25.0</v>
      </c>
      <c r="N258" s="4">
        <v>2.0</v>
      </c>
      <c r="O258" s="4">
        <f t="shared" ref="O258:P258" si="257">G258+I258+K258+M258</f>
        <v>36</v>
      </c>
      <c r="P258" s="4">
        <f t="shared" si="257"/>
        <v>3</v>
      </c>
      <c r="Q258" s="4">
        <f t="shared" si="3"/>
        <v>39</v>
      </c>
      <c r="R258" s="4">
        <f t="shared" si="4"/>
        <v>92.30769231</v>
      </c>
      <c r="S258" s="4">
        <v>1.0</v>
      </c>
    </row>
    <row r="259" ht="15.75" customHeight="1">
      <c r="A259" s="4">
        <v>3.0</v>
      </c>
      <c r="B259" s="4">
        <v>8242853.0</v>
      </c>
      <c r="C259" s="4" t="s">
        <v>19</v>
      </c>
      <c r="D259" s="4" t="s">
        <v>20</v>
      </c>
      <c r="E259" s="4" t="s">
        <v>23</v>
      </c>
      <c r="F259" s="4">
        <v>350.0</v>
      </c>
      <c r="G259" s="4">
        <v>0.0</v>
      </c>
      <c r="H259" s="4">
        <v>0.0</v>
      </c>
      <c r="I259" s="4">
        <v>9.0</v>
      </c>
      <c r="J259" s="4">
        <v>2.0</v>
      </c>
      <c r="K259" s="4">
        <v>0.0</v>
      </c>
      <c r="L259" s="4">
        <v>1.0</v>
      </c>
      <c r="M259" s="4">
        <v>25.0</v>
      </c>
      <c r="N259" s="4">
        <v>2.0</v>
      </c>
      <c r="O259" s="4">
        <f t="shared" ref="O259:P259" si="258">G259+I259+K259+M259</f>
        <v>34</v>
      </c>
      <c r="P259" s="4">
        <f t="shared" si="258"/>
        <v>5</v>
      </c>
      <c r="Q259" s="4">
        <f t="shared" si="3"/>
        <v>39</v>
      </c>
      <c r="R259" s="4">
        <f t="shared" si="4"/>
        <v>87.17948718</v>
      </c>
      <c r="S259" s="4">
        <v>1.0</v>
      </c>
    </row>
    <row r="260" ht="15.75" customHeight="1">
      <c r="A260" s="4">
        <v>3.0</v>
      </c>
      <c r="B260" s="4">
        <v>8242856.0</v>
      </c>
      <c r="C260" s="4" t="s">
        <v>19</v>
      </c>
      <c r="D260" s="4" t="s">
        <v>20</v>
      </c>
      <c r="E260" s="4" t="s">
        <v>44</v>
      </c>
      <c r="F260" s="4">
        <v>353.0</v>
      </c>
      <c r="G260" s="4">
        <v>0.0</v>
      </c>
      <c r="H260" s="4">
        <v>0.0</v>
      </c>
      <c r="I260" s="4">
        <v>9.0</v>
      </c>
      <c r="J260" s="4">
        <v>2.0</v>
      </c>
      <c r="K260" s="4">
        <v>0.0</v>
      </c>
      <c r="L260" s="4">
        <v>1.0</v>
      </c>
      <c r="M260" s="4">
        <v>22.0</v>
      </c>
      <c r="N260" s="4">
        <v>2.0</v>
      </c>
      <c r="O260" s="4">
        <f t="shared" ref="O260:P260" si="259">G260+I260+K260+M260</f>
        <v>31</v>
      </c>
      <c r="P260" s="4">
        <f t="shared" si="259"/>
        <v>5</v>
      </c>
      <c r="Q260" s="4">
        <f t="shared" si="3"/>
        <v>36</v>
      </c>
      <c r="R260" s="4">
        <f t="shared" si="4"/>
        <v>86.11111111</v>
      </c>
      <c r="S260" s="4">
        <v>1.0</v>
      </c>
    </row>
    <row r="261" ht="15.75" customHeight="1">
      <c r="A261" s="4">
        <v>3.0</v>
      </c>
      <c r="B261" s="4">
        <v>8242857.0</v>
      </c>
      <c r="C261" s="4" t="s">
        <v>19</v>
      </c>
      <c r="D261" s="4" t="s">
        <v>20</v>
      </c>
      <c r="E261" s="4" t="s">
        <v>46</v>
      </c>
      <c r="F261" s="4">
        <v>354.0</v>
      </c>
      <c r="G261" s="4">
        <v>0.0</v>
      </c>
      <c r="H261" s="4">
        <v>1.0</v>
      </c>
      <c r="I261" s="4">
        <v>10.0</v>
      </c>
      <c r="J261" s="4">
        <v>1.0</v>
      </c>
      <c r="K261" s="4">
        <v>0.0</v>
      </c>
      <c r="L261" s="4">
        <v>1.0</v>
      </c>
      <c r="M261" s="4">
        <v>19.0</v>
      </c>
      <c r="N261" s="4">
        <v>1.0</v>
      </c>
      <c r="O261" s="4">
        <f t="shared" ref="O261:P261" si="260">G261+I261+K261+M261</f>
        <v>29</v>
      </c>
      <c r="P261" s="4">
        <f t="shared" si="260"/>
        <v>4</v>
      </c>
      <c r="Q261" s="4">
        <f t="shared" si="3"/>
        <v>33</v>
      </c>
      <c r="R261" s="4">
        <f t="shared" si="4"/>
        <v>87.87878788</v>
      </c>
      <c r="S261" s="4">
        <v>1.0</v>
      </c>
    </row>
    <row r="262" ht="15.75" customHeight="1">
      <c r="A262" s="4">
        <v>3.0</v>
      </c>
      <c r="B262" s="4">
        <v>8242858.0</v>
      </c>
      <c r="C262" s="4" t="s">
        <v>19</v>
      </c>
      <c r="D262" s="4" t="s">
        <v>20</v>
      </c>
      <c r="E262" s="4" t="s">
        <v>25</v>
      </c>
      <c r="F262" s="4">
        <v>355.0</v>
      </c>
      <c r="G262" s="4">
        <v>0.0</v>
      </c>
      <c r="H262" s="4">
        <v>1.0</v>
      </c>
      <c r="I262" s="4">
        <v>10.0</v>
      </c>
      <c r="J262" s="4">
        <v>1.0</v>
      </c>
      <c r="K262" s="4">
        <v>0.0</v>
      </c>
      <c r="L262" s="4">
        <v>0.0</v>
      </c>
      <c r="M262" s="4">
        <v>18.0</v>
      </c>
      <c r="N262" s="4">
        <v>1.0</v>
      </c>
      <c r="O262" s="4">
        <f t="shared" ref="O262:P262" si="261">G262+I262+K262+M262</f>
        <v>28</v>
      </c>
      <c r="P262" s="4">
        <f t="shared" si="261"/>
        <v>3</v>
      </c>
      <c r="Q262" s="4">
        <f t="shared" si="3"/>
        <v>31</v>
      </c>
      <c r="R262" s="4">
        <f t="shared" si="4"/>
        <v>90.32258065</v>
      </c>
      <c r="S262" s="4">
        <v>1.0</v>
      </c>
    </row>
    <row r="263" ht="15.75" customHeight="1">
      <c r="A263" s="4">
        <v>3.0</v>
      </c>
      <c r="B263" s="4">
        <v>8242862.0</v>
      </c>
      <c r="C263" s="4" t="s">
        <v>19</v>
      </c>
      <c r="D263" s="4" t="s">
        <v>20</v>
      </c>
      <c r="E263" s="4" t="s">
        <v>33</v>
      </c>
      <c r="F263" s="4">
        <v>359.0</v>
      </c>
      <c r="G263" s="4">
        <v>0.0</v>
      </c>
      <c r="H263" s="4">
        <v>1.0</v>
      </c>
      <c r="I263" s="4">
        <v>9.0</v>
      </c>
      <c r="J263" s="4">
        <v>1.0</v>
      </c>
      <c r="K263" s="4">
        <v>0.0</v>
      </c>
      <c r="L263" s="4">
        <v>0.0</v>
      </c>
      <c r="M263" s="4">
        <v>15.0</v>
      </c>
      <c r="N263" s="4">
        <v>1.0</v>
      </c>
      <c r="O263" s="4">
        <f t="shared" ref="O263:P263" si="262">G263+I263+K263+M263</f>
        <v>24</v>
      </c>
      <c r="P263" s="4">
        <f t="shared" si="262"/>
        <v>3</v>
      </c>
      <c r="Q263" s="4">
        <f t="shared" si="3"/>
        <v>27</v>
      </c>
      <c r="R263" s="4">
        <f t="shared" si="4"/>
        <v>88.88888889</v>
      </c>
      <c r="S263" s="4">
        <v>1.0</v>
      </c>
    </row>
    <row r="264" ht="15.75" customHeight="1">
      <c r="A264" s="4">
        <v>3.0</v>
      </c>
      <c r="B264" s="4">
        <v>8242864.0</v>
      </c>
      <c r="C264" s="4" t="s">
        <v>19</v>
      </c>
      <c r="D264" s="4" t="s">
        <v>20</v>
      </c>
      <c r="E264" s="4" t="s">
        <v>46</v>
      </c>
      <c r="F264" s="4">
        <v>361.0</v>
      </c>
      <c r="G264" s="4">
        <v>0.0</v>
      </c>
      <c r="H264" s="4">
        <v>1.0</v>
      </c>
      <c r="I264" s="4">
        <v>6.0</v>
      </c>
      <c r="J264" s="4">
        <v>2.0</v>
      </c>
      <c r="K264" s="4">
        <v>0.0</v>
      </c>
      <c r="L264" s="4">
        <v>0.0</v>
      </c>
      <c r="M264" s="4">
        <v>10.0</v>
      </c>
      <c r="N264" s="4">
        <v>2.0</v>
      </c>
      <c r="O264" s="4">
        <f t="shared" ref="O264:P264" si="263">G264+I264+K264+M264</f>
        <v>16</v>
      </c>
      <c r="P264" s="4">
        <f t="shared" si="263"/>
        <v>5</v>
      </c>
      <c r="Q264" s="4">
        <f t="shared" si="3"/>
        <v>21</v>
      </c>
      <c r="R264" s="4">
        <f t="shared" si="4"/>
        <v>76.19047619</v>
      </c>
      <c r="S264" s="4">
        <v>1.0</v>
      </c>
    </row>
    <row r="265" ht="15.75" customHeight="1">
      <c r="A265" s="4">
        <v>3.0</v>
      </c>
      <c r="B265" s="4">
        <v>8242865.0</v>
      </c>
      <c r="C265" s="4" t="s">
        <v>19</v>
      </c>
      <c r="D265" s="4" t="s">
        <v>20</v>
      </c>
      <c r="E265" s="4" t="s">
        <v>33</v>
      </c>
      <c r="F265" s="4">
        <v>362.0</v>
      </c>
      <c r="G265" s="4">
        <v>1.0</v>
      </c>
      <c r="H265" s="4">
        <v>0.0</v>
      </c>
      <c r="I265" s="4">
        <v>7.0</v>
      </c>
      <c r="J265" s="4">
        <v>0.0</v>
      </c>
      <c r="K265" s="4">
        <v>0.0</v>
      </c>
      <c r="L265" s="4">
        <v>0.0</v>
      </c>
      <c r="M265" s="4">
        <v>10.0</v>
      </c>
      <c r="N265" s="4">
        <v>1.0</v>
      </c>
      <c r="O265" s="4">
        <f t="shared" ref="O265:P265" si="264">G265+I265+K265+M265</f>
        <v>18</v>
      </c>
      <c r="P265" s="4">
        <f t="shared" si="264"/>
        <v>1</v>
      </c>
      <c r="Q265" s="4">
        <f t="shared" si="3"/>
        <v>19</v>
      </c>
      <c r="R265" s="4">
        <f t="shared" si="4"/>
        <v>94.73684211</v>
      </c>
      <c r="S265" s="4">
        <v>1.0</v>
      </c>
    </row>
    <row r="266" ht="15.75" customHeight="1">
      <c r="A266" s="4">
        <v>3.0</v>
      </c>
      <c r="B266" s="4">
        <v>8242867.0</v>
      </c>
      <c r="C266" s="4" t="s">
        <v>19</v>
      </c>
      <c r="D266" s="4" t="s">
        <v>20</v>
      </c>
      <c r="E266" s="4" t="s">
        <v>21</v>
      </c>
      <c r="F266" s="4">
        <v>364.0</v>
      </c>
      <c r="G266" s="4">
        <v>0.0</v>
      </c>
      <c r="H266" s="4">
        <v>1.0</v>
      </c>
      <c r="I266" s="4">
        <v>4.0</v>
      </c>
      <c r="J266" s="4">
        <v>2.0</v>
      </c>
      <c r="K266" s="4">
        <v>0.0</v>
      </c>
      <c r="L266" s="4">
        <v>0.0</v>
      </c>
      <c r="M266" s="4">
        <v>10.0</v>
      </c>
      <c r="N266" s="4">
        <v>1.0</v>
      </c>
      <c r="O266" s="4">
        <f t="shared" ref="O266:P266" si="265">G266+I266+K266+M266</f>
        <v>14</v>
      </c>
      <c r="P266" s="4">
        <f t="shared" si="265"/>
        <v>4</v>
      </c>
      <c r="Q266" s="4">
        <f t="shared" si="3"/>
        <v>18</v>
      </c>
      <c r="R266" s="4">
        <f t="shared" si="4"/>
        <v>77.77777778</v>
      </c>
      <c r="S266" s="4">
        <v>1.0</v>
      </c>
    </row>
    <row r="267" ht="15.75" customHeight="1">
      <c r="A267" s="4">
        <v>3.0</v>
      </c>
      <c r="B267" s="4">
        <v>8242868.0</v>
      </c>
      <c r="C267" s="4" t="s">
        <v>19</v>
      </c>
      <c r="D267" s="4" t="s">
        <v>20</v>
      </c>
      <c r="E267" s="4" t="s">
        <v>48</v>
      </c>
      <c r="F267" s="4">
        <v>365.0</v>
      </c>
      <c r="G267" s="4">
        <v>0.0</v>
      </c>
      <c r="H267" s="4">
        <v>1.0</v>
      </c>
      <c r="I267" s="4">
        <v>4.0</v>
      </c>
      <c r="J267" s="4">
        <v>2.0</v>
      </c>
      <c r="K267" s="4">
        <v>0.0</v>
      </c>
      <c r="L267" s="4">
        <v>0.0</v>
      </c>
      <c r="M267" s="4">
        <v>10.0</v>
      </c>
      <c r="N267" s="4">
        <v>1.0</v>
      </c>
      <c r="O267" s="4">
        <f t="shared" ref="O267:P267" si="266">G267+I267+K267+M267</f>
        <v>14</v>
      </c>
      <c r="P267" s="4">
        <f t="shared" si="266"/>
        <v>4</v>
      </c>
      <c r="Q267" s="4">
        <f t="shared" si="3"/>
        <v>18</v>
      </c>
      <c r="R267" s="4">
        <f t="shared" si="4"/>
        <v>77.77777778</v>
      </c>
      <c r="S267" s="4">
        <v>1.0</v>
      </c>
    </row>
    <row r="268" ht="15.75" customHeight="1">
      <c r="A268" s="4">
        <v>3.0</v>
      </c>
      <c r="B268" s="4">
        <v>8242871.0</v>
      </c>
      <c r="C268" s="4" t="s">
        <v>19</v>
      </c>
      <c r="D268" s="4" t="s">
        <v>20</v>
      </c>
      <c r="E268" s="4" t="s">
        <v>46</v>
      </c>
      <c r="F268" s="4">
        <v>368.0</v>
      </c>
      <c r="G268" s="4">
        <v>0.0</v>
      </c>
      <c r="H268" s="4">
        <v>1.0</v>
      </c>
      <c r="I268" s="4">
        <v>3.0</v>
      </c>
      <c r="J268" s="4">
        <v>1.0</v>
      </c>
      <c r="K268" s="4">
        <v>0.0</v>
      </c>
      <c r="L268" s="4">
        <v>0.0</v>
      </c>
      <c r="M268" s="4">
        <v>8.0</v>
      </c>
      <c r="N268" s="4">
        <v>1.0</v>
      </c>
      <c r="O268" s="4">
        <f t="shared" ref="O268:P268" si="267">G268+I268+K268+M268</f>
        <v>11</v>
      </c>
      <c r="P268" s="4">
        <f t="shared" si="267"/>
        <v>3</v>
      </c>
      <c r="Q268" s="4">
        <f t="shared" si="3"/>
        <v>14</v>
      </c>
      <c r="R268" s="4">
        <f t="shared" si="4"/>
        <v>78.57142857</v>
      </c>
      <c r="S268" s="4">
        <v>1.0</v>
      </c>
    </row>
    <row r="269" ht="15.75" customHeight="1">
      <c r="A269" s="4">
        <v>3.0</v>
      </c>
      <c r="B269" s="4">
        <v>8242872.0</v>
      </c>
      <c r="C269" s="4" t="s">
        <v>19</v>
      </c>
      <c r="D269" s="4" t="s">
        <v>20</v>
      </c>
      <c r="E269" s="4" t="s">
        <v>33</v>
      </c>
      <c r="F269" s="4">
        <v>369.0</v>
      </c>
      <c r="G269" s="4">
        <v>0.0</v>
      </c>
      <c r="H269" s="4">
        <v>1.0</v>
      </c>
      <c r="I269" s="4">
        <v>3.0</v>
      </c>
      <c r="J269" s="4">
        <v>0.0</v>
      </c>
      <c r="K269" s="4">
        <v>0.0</v>
      </c>
      <c r="L269" s="4">
        <v>0.0</v>
      </c>
      <c r="M269" s="4">
        <v>6.0</v>
      </c>
      <c r="N269" s="4">
        <v>1.0</v>
      </c>
      <c r="O269" s="4">
        <f t="shared" ref="O269:P269" si="268">G269+I269+K269+M269</f>
        <v>9</v>
      </c>
      <c r="P269" s="4">
        <f t="shared" si="268"/>
        <v>2</v>
      </c>
      <c r="Q269" s="4">
        <f t="shared" si="3"/>
        <v>11</v>
      </c>
      <c r="R269" s="4">
        <f t="shared" si="4"/>
        <v>81.81818182</v>
      </c>
      <c r="S269" s="4">
        <v>1.0</v>
      </c>
    </row>
    <row r="270" ht="15.75" customHeight="1">
      <c r="A270" s="4">
        <v>3.0</v>
      </c>
      <c r="B270" s="4">
        <v>8242874.0</v>
      </c>
      <c r="C270" s="4" t="s">
        <v>19</v>
      </c>
      <c r="D270" s="4" t="s">
        <v>20</v>
      </c>
      <c r="E270" s="4" t="s">
        <v>36</v>
      </c>
      <c r="F270" s="4">
        <v>371.0</v>
      </c>
      <c r="G270" s="4">
        <v>1.0</v>
      </c>
      <c r="H270" s="4">
        <v>0.0</v>
      </c>
      <c r="I270" s="4">
        <v>3.0</v>
      </c>
      <c r="J270" s="4">
        <v>0.0</v>
      </c>
      <c r="K270" s="4">
        <v>0.0</v>
      </c>
      <c r="L270" s="4">
        <v>0.0</v>
      </c>
      <c r="M270" s="4">
        <v>7.0</v>
      </c>
      <c r="N270" s="4">
        <v>0.0</v>
      </c>
      <c r="O270" s="4">
        <f t="shared" ref="O270:P270" si="269">G270+I270+K270+M270</f>
        <v>11</v>
      </c>
      <c r="P270" s="4">
        <f t="shared" si="269"/>
        <v>0</v>
      </c>
      <c r="Q270" s="4">
        <f t="shared" si="3"/>
        <v>11</v>
      </c>
      <c r="R270" s="4">
        <f t="shared" si="4"/>
        <v>100</v>
      </c>
      <c r="S270" s="4">
        <v>1.0</v>
      </c>
    </row>
    <row r="271" ht="15.75" customHeight="1">
      <c r="A271" s="4">
        <v>3.0</v>
      </c>
      <c r="B271" s="4">
        <v>8242876.0</v>
      </c>
      <c r="C271" s="4" t="s">
        <v>19</v>
      </c>
      <c r="D271" s="4" t="s">
        <v>20</v>
      </c>
      <c r="E271" s="4" t="s">
        <v>21</v>
      </c>
      <c r="F271" s="4">
        <v>373.0</v>
      </c>
      <c r="G271" s="4">
        <v>0.0</v>
      </c>
      <c r="H271" s="4">
        <v>1.0</v>
      </c>
      <c r="I271" s="4">
        <v>1.0</v>
      </c>
      <c r="J271" s="4">
        <v>0.0</v>
      </c>
      <c r="K271" s="4">
        <v>0.0</v>
      </c>
      <c r="L271" s="4">
        <v>0.0</v>
      </c>
      <c r="M271" s="4">
        <v>5.0</v>
      </c>
      <c r="N271" s="4">
        <v>0.0</v>
      </c>
      <c r="O271" s="4">
        <f t="shared" ref="O271:P271" si="270">G271+I271+K271+M271</f>
        <v>6</v>
      </c>
      <c r="P271" s="4">
        <f t="shared" si="270"/>
        <v>1</v>
      </c>
      <c r="Q271" s="4">
        <f t="shared" si="3"/>
        <v>7</v>
      </c>
      <c r="R271" s="4">
        <f t="shared" si="4"/>
        <v>85.71428571</v>
      </c>
      <c r="S271" s="4">
        <v>1.0</v>
      </c>
    </row>
    <row r="272" ht="15.75" customHeight="1">
      <c r="A272" s="4">
        <v>3.0</v>
      </c>
      <c r="B272" s="4">
        <v>8242877.0</v>
      </c>
      <c r="C272" s="4" t="s">
        <v>19</v>
      </c>
      <c r="D272" s="4" t="s">
        <v>20</v>
      </c>
      <c r="E272" s="4" t="s">
        <v>23</v>
      </c>
      <c r="F272" s="4">
        <v>374.0</v>
      </c>
      <c r="G272" s="4">
        <v>0.0</v>
      </c>
      <c r="H272" s="4">
        <v>1.0</v>
      </c>
      <c r="I272" s="4">
        <v>1.0</v>
      </c>
      <c r="J272" s="4">
        <v>0.0</v>
      </c>
      <c r="K272" s="4">
        <v>0.0</v>
      </c>
      <c r="L272" s="4">
        <v>0.0</v>
      </c>
      <c r="M272" s="4">
        <v>5.0</v>
      </c>
      <c r="N272" s="4">
        <v>0.0</v>
      </c>
      <c r="O272" s="4">
        <f t="shared" ref="O272:P272" si="271">G272+I272+K272+M272</f>
        <v>6</v>
      </c>
      <c r="P272" s="4">
        <f t="shared" si="271"/>
        <v>1</v>
      </c>
      <c r="Q272" s="4">
        <f t="shared" si="3"/>
        <v>7</v>
      </c>
      <c r="R272" s="4">
        <f t="shared" si="4"/>
        <v>85.71428571</v>
      </c>
      <c r="S272" s="4">
        <v>1.0</v>
      </c>
    </row>
    <row r="273" ht="15.75" customHeight="1">
      <c r="A273" s="4">
        <v>3.0</v>
      </c>
      <c r="B273" s="4">
        <v>8242880.0</v>
      </c>
      <c r="C273" s="4" t="s">
        <v>24</v>
      </c>
      <c r="D273" s="4" t="s">
        <v>20</v>
      </c>
      <c r="E273" s="4" t="s">
        <v>25</v>
      </c>
      <c r="F273" s="4">
        <v>377.0</v>
      </c>
      <c r="G273" s="4">
        <v>1.0</v>
      </c>
      <c r="H273" s="4">
        <v>20.0</v>
      </c>
      <c r="I273" s="4">
        <v>0.0</v>
      </c>
      <c r="J273" s="4">
        <v>0.0</v>
      </c>
      <c r="K273" s="4">
        <v>1.0</v>
      </c>
      <c r="L273" s="4">
        <v>44.0</v>
      </c>
      <c r="M273" s="4">
        <v>0.0</v>
      </c>
      <c r="N273" s="4">
        <v>0.0</v>
      </c>
      <c r="O273" s="4">
        <f t="shared" ref="O273:P273" si="272">G273+I273+K273+M273</f>
        <v>2</v>
      </c>
      <c r="P273" s="4">
        <f t="shared" si="272"/>
        <v>64</v>
      </c>
      <c r="Q273" s="4">
        <f t="shared" si="3"/>
        <v>66</v>
      </c>
      <c r="R273" s="4">
        <f t="shared" si="4"/>
        <v>3.03030303</v>
      </c>
      <c r="S273" s="4">
        <v>0.0</v>
      </c>
    </row>
    <row r="274" ht="15.75" customHeight="1">
      <c r="A274" s="4">
        <v>3.0</v>
      </c>
      <c r="B274" s="4">
        <v>8242886.0</v>
      </c>
      <c r="C274" s="4" t="s">
        <v>24</v>
      </c>
      <c r="D274" s="4" t="s">
        <v>20</v>
      </c>
      <c r="E274" s="4" t="s">
        <v>47</v>
      </c>
      <c r="F274" s="4">
        <v>383.0</v>
      </c>
      <c r="G274" s="4">
        <v>21.0</v>
      </c>
      <c r="H274" s="4">
        <v>7.0</v>
      </c>
      <c r="I274" s="4">
        <v>0.0</v>
      </c>
      <c r="J274" s="4">
        <v>0.0</v>
      </c>
      <c r="K274" s="4">
        <v>30.0</v>
      </c>
      <c r="L274" s="4">
        <v>16.0</v>
      </c>
      <c r="M274" s="4">
        <v>0.0</v>
      </c>
      <c r="N274" s="4">
        <v>0.0</v>
      </c>
      <c r="O274" s="4">
        <f t="shared" ref="O274:P274" si="273">G274+I274+K274+M274</f>
        <v>51</v>
      </c>
      <c r="P274" s="4">
        <f t="shared" si="273"/>
        <v>23</v>
      </c>
      <c r="Q274" s="4">
        <f t="shared" si="3"/>
        <v>74</v>
      </c>
      <c r="R274" s="4">
        <f t="shared" si="4"/>
        <v>68.91891892</v>
      </c>
      <c r="S274" s="4">
        <v>1.0</v>
      </c>
    </row>
    <row r="275" ht="15.75" customHeight="1">
      <c r="A275" s="4">
        <v>3.0</v>
      </c>
      <c r="B275" s="4">
        <v>8242887.0</v>
      </c>
      <c r="C275" s="4" t="s">
        <v>24</v>
      </c>
      <c r="D275" s="4" t="s">
        <v>20</v>
      </c>
      <c r="E275" s="4" t="s">
        <v>46</v>
      </c>
      <c r="F275" s="4">
        <v>384.0</v>
      </c>
      <c r="G275" s="4">
        <v>0.0</v>
      </c>
      <c r="H275" s="4">
        <v>29.0</v>
      </c>
      <c r="I275" s="4">
        <v>0.0</v>
      </c>
      <c r="J275" s="4">
        <v>0.0</v>
      </c>
      <c r="K275" s="4">
        <v>0.0</v>
      </c>
      <c r="L275" s="4">
        <v>46.0</v>
      </c>
      <c r="M275" s="4">
        <v>0.0</v>
      </c>
      <c r="N275" s="4">
        <v>0.0</v>
      </c>
      <c r="O275" s="4">
        <f t="shared" ref="O275:P275" si="274">G275+I275+K275+M275</f>
        <v>0</v>
      </c>
      <c r="P275" s="4">
        <f t="shared" si="274"/>
        <v>75</v>
      </c>
      <c r="Q275" s="4">
        <f t="shared" si="3"/>
        <v>75</v>
      </c>
      <c r="R275" s="4">
        <f t="shared" si="4"/>
        <v>0</v>
      </c>
      <c r="S275" s="4">
        <v>0.0</v>
      </c>
    </row>
    <row r="276" ht="15.75" customHeight="1">
      <c r="A276" s="4">
        <v>3.0</v>
      </c>
      <c r="B276" s="4">
        <v>8242888.0</v>
      </c>
      <c r="C276" s="4" t="s">
        <v>24</v>
      </c>
      <c r="D276" s="4" t="s">
        <v>20</v>
      </c>
      <c r="E276" s="4" t="s">
        <v>44</v>
      </c>
      <c r="F276" s="4">
        <v>385.0</v>
      </c>
      <c r="G276" s="4">
        <v>0.0</v>
      </c>
      <c r="H276" s="4">
        <v>31.0</v>
      </c>
      <c r="I276" s="4">
        <v>0.0</v>
      </c>
      <c r="J276" s="4">
        <v>0.0</v>
      </c>
      <c r="K276" s="4">
        <v>0.0</v>
      </c>
      <c r="L276" s="4">
        <v>45.0</v>
      </c>
      <c r="M276" s="4">
        <v>0.0</v>
      </c>
      <c r="N276" s="4">
        <v>0.0</v>
      </c>
      <c r="O276" s="4">
        <f t="shared" ref="O276:P276" si="275">G276+I276+K276+M276</f>
        <v>0</v>
      </c>
      <c r="P276" s="4">
        <f t="shared" si="275"/>
        <v>76</v>
      </c>
      <c r="Q276" s="4">
        <f t="shared" si="3"/>
        <v>76</v>
      </c>
      <c r="R276" s="4">
        <f t="shared" si="4"/>
        <v>0</v>
      </c>
      <c r="S276" s="4">
        <v>0.0</v>
      </c>
    </row>
    <row r="277" ht="15.75" customHeight="1">
      <c r="A277" s="4">
        <v>3.0</v>
      </c>
      <c r="B277" s="4">
        <v>8242889.0</v>
      </c>
      <c r="C277" s="4" t="s">
        <v>19</v>
      </c>
      <c r="D277" s="4" t="s">
        <v>26</v>
      </c>
      <c r="E277" s="4" t="s">
        <v>27</v>
      </c>
      <c r="F277" s="4">
        <v>386.0</v>
      </c>
      <c r="G277" s="4">
        <v>0.0</v>
      </c>
      <c r="H277" s="4">
        <v>1.0</v>
      </c>
      <c r="I277" s="4">
        <v>1.0</v>
      </c>
      <c r="J277" s="4">
        <v>0.0</v>
      </c>
      <c r="K277" s="4">
        <v>0.0</v>
      </c>
      <c r="L277" s="4">
        <v>0.0</v>
      </c>
      <c r="M277" s="4">
        <v>0.0</v>
      </c>
      <c r="N277" s="4">
        <v>0.0</v>
      </c>
      <c r="O277" s="4">
        <f t="shared" ref="O277:P277" si="276">G277+I277+K277+M277</f>
        <v>1</v>
      </c>
      <c r="P277" s="4">
        <f t="shared" si="276"/>
        <v>1</v>
      </c>
      <c r="Q277" s="4">
        <f t="shared" si="3"/>
        <v>2</v>
      </c>
      <c r="R277" s="4">
        <f t="shared" si="4"/>
        <v>50</v>
      </c>
    </row>
    <row r="278" ht="15.75" customHeight="1">
      <c r="A278" s="4">
        <v>3.0</v>
      </c>
      <c r="B278" s="4">
        <v>8242891.0</v>
      </c>
      <c r="C278" s="4" t="s">
        <v>24</v>
      </c>
      <c r="D278" s="4" t="s">
        <v>26</v>
      </c>
      <c r="E278" s="4" t="s">
        <v>30</v>
      </c>
      <c r="F278" s="4">
        <v>388.0</v>
      </c>
      <c r="G278" s="4">
        <v>10.0</v>
      </c>
      <c r="H278" s="4">
        <v>21.0</v>
      </c>
      <c r="I278" s="4">
        <v>0.0</v>
      </c>
      <c r="J278" s="4">
        <v>0.0</v>
      </c>
      <c r="K278" s="4">
        <v>10.0</v>
      </c>
      <c r="L278" s="4">
        <v>33.0</v>
      </c>
      <c r="M278" s="4">
        <v>0.0</v>
      </c>
      <c r="N278" s="4">
        <v>0.0</v>
      </c>
      <c r="O278" s="4">
        <f t="shared" ref="O278:P278" si="277">G278+I278+K278+M278</f>
        <v>20</v>
      </c>
      <c r="P278" s="4">
        <f t="shared" si="277"/>
        <v>54</v>
      </c>
      <c r="Q278" s="4">
        <f t="shared" si="3"/>
        <v>74</v>
      </c>
      <c r="R278" s="4">
        <f t="shared" si="4"/>
        <v>27.02702703</v>
      </c>
      <c r="S278" s="4">
        <v>1.0</v>
      </c>
    </row>
    <row r="279" ht="15.75" customHeight="1">
      <c r="A279" s="4">
        <v>3.0</v>
      </c>
      <c r="B279" s="4">
        <v>8242892.0</v>
      </c>
      <c r="C279" s="4" t="s">
        <v>24</v>
      </c>
      <c r="D279" s="4" t="s">
        <v>20</v>
      </c>
      <c r="E279" s="4" t="s">
        <v>46</v>
      </c>
      <c r="F279" s="4">
        <v>389.0</v>
      </c>
      <c r="G279" s="4">
        <v>0.0</v>
      </c>
      <c r="H279" s="4">
        <v>30.0</v>
      </c>
      <c r="I279" s="4">
        <v>0.0</v>
      </c>
      <c r="J279" s="4">
        <v>0.0</v>
      </c>
      <c r="K279" s="4">
        <v>0.0</v>
      </c>
      <c r="L279" s="4">
        <v>42.0</v>
      </c>
      <c r="M279" s="4">
        <v>0.0</v>
      </c>
      <c r="N279" s="4">
        <v>0.0</v>
      </c>
      <c r="O279" s="4">
        <f t="shared" ref="O279:P279" si="278">G279+I279+K279+M279</f>
        <v>0</v>
      </c>
      <c r="P279" s="4">
        <f t="shared" si="278"/>
        <v>72</v>
      </c>
      <c r="Q279" s="4">
        <f t="shared" si="3"/>
        <v>72</v>
      </c>
      <c r="R279" s="4">
        <f t="shared" si="4"/>
        <v>0</v>
      </c>
      <c r="S279" s="4">
        <v>0.0</v>
      </c>
    </row>
    <row r="280" ht="15.75" customHeight="1">
      <c r="A280" s="4">
        <v>3.0</v>
      </c>
      <c r="B280" s="4">
        <v>8242896.0</v>
      </c>
      <c r="C280" s="4" t="s">
        <v>24</v>
      </c>
      <c r="D280" s="4" t="s">
        <v>20</v>
      </c>
      <c r="E280" s="4" t="s">
        <v>23</v>
      </c>
      <c r="F280" s="4">
        <v>393.0</v>
      </c>
      <c r="G280" s="4">
        <v>7.0</v>
      </c>
      <c r="H280" s="4">
        <v>20.0</v>
      </c>
      <c r="I280" s="4">
        <v>0.0</v>
      </c>
      <c r="J280" s="4">
        <v>0.0</v>
      </c>
      <c r="K280" s="4">
        <v>6.0</v>
      </c>
      <c r="L280" s="4">
        <v>34.0</v>
      </c>
      <c r="M280" s="4">
        <v>0.0</v>
      </c>
      <c r="N280" s="4">
        <v>0.0</v>
      </c>
      <c r="O280" s="4">
        <f t="shared" ref="O280:P280" si="279">G280+I280+K280+M280</f>
        <v>13</v>
      </c>
      <c r="P280" s="4">
        <f t="shared" si="279"/>
        <v>54</v>
      </c>
      <c r="Q280" s="4">
        <f t="shared" si="3"/>
        <v>67</v>
      </c>
      <c r="R280" s="4">
        <f t="shared" si="4"/>
        <v>19.40298507</v>
      </c>
      <c r="S280" s="4">
        <v>1.0</v>
      </c>
    </row>
    <row r="281" ht="15.75" customHeight="1">
      <c r="A281" s="4">
        <v>3.0</v>
      </c>
      <c r="B281" s="4">
        <v>8242899.0</v>
      </c>
      <c r="C281" s="4" t="s">
        <v>19</v>
      </c>
      <c r="D281" s="4" t="s">
        <v>26</v>
      </c>
      <c r="E281" s="4" t="s">
        <v>49</v>
      </c>
      <c r="F281" s="4">
        <v>396.0</v>
      </c>
      <c r="G281" s="4">
        <v>2.0</v>
      </c>
      <c r="H281" s="4">
        <v>1.0</v>
      </c>
      <c r="I281" s="4">
        <v>1.0</v>
      </c>
      <c r="J281" s="4">
        <v>0.0</v>
      </c>
      <c r="K281" s="4">
        <v>0.0</v>
      </c>
      <c r="L281" s="4">
        <v>1.0</v>
      </c>
      <c r="M281" s="4">
        <v>0.0</v>
      </c>
      <c r="N281" s="4">
        <v>0.0</v>
      </c>
      <c r="O281" s="4">
        <f t="shared" ref="O281:P281" si="280">G281+I281+K281+M281</f>
        <v>3</v>
      </c>
      <c r="P281" s="4">
        <f t="shared" si="280"/>
        <v>2</v>
      </c>
      <c r="Q281" s="4">
        <f t="shared" si="3"/>
        <v>5</v>
      </c>
      <c r="R281" s="4">
        <f t="shared" si="4"/>
        <v>60</v>
      </c>
      <c r="S281" s="4">
        <v>1.0</v>
      </c>
    </row>
    <row r="282" ht="15.75" customHeight="1">
      <c r="A282" s="4">
        <v>3.0</v>
      </c>
      <c r="B282" s="4">
        <v>8242900.0</v>
      </c>
      <c r="C282" s="4" t="s">
        <v>19</v>
      </c>
      <c r="D282" s="4" t="s">
        <v>50</v>
      </c>
      <c r="E282" s="4" t="s">
        <v>51</v>
      </c>
      <c r="F282" s="4">
        <v>397.0</v>
      </c>
      <c r="G282" s="4">
        <v>3.0</v>
      </c>
      <c r="H282" s="4">
        <v>0.0</v>
      </c>
      <c r="I282" s="4">
        <v>1.0</v>
      </c>
      <c r="J282" s="4">
        <v>0.0</v>
      </c>
      <c r="K282" s="4">
        <v>0.0</v>
      </c>
      <c r="L282" s="4">
        <v>1.0</v>
      </c>
      <c r="M282" s="4">
        <v>0.0</v>
      </c>
      <c r="N282" s="4">
        <v>0.0</v>
      </c>
      <c r="O282" s="4">
        <f t="shared" ref="O282:P282" si="281">G282+I282+K282+M282</f>
        <v>4</v>
      </c>
      <c r="P282" s="4">
        <f t="shared" si="281"/>
        <v>1</v>
      </c>
      <c r="Q282" s="4">
        <f t="shared" si="3"/>
        <v>5</v>
      </c>
      <c r="R282" s="4">
        <f t="shared" si="4"/>
        <v>80</v>
      </c>
      <c r="S282" s="4">
        <v>1.0</v>
      </c>
    </row>
    <row r="283" ht="15.75" customHeight="1">
      <c r="A283" s="4">
        <v>3.0</v>
      </c>
      <c r="B283" s="4">
        <v>8242901.0</v>
      </c>
      <c r="C283" s="4" t="s">
        <v>24</v>
      </c>
      <c r="D283" s="4" t="s">
        <v>50</v>
      </c>
      <c r="E283" s="4" t="s">
        <v>52</v>
      </c>
      <c r="F283" s="4">
        <v>398.0</v>
      </c>
      <c r="G283" s="4">
        <v>18.0</v>
      </c>
      <c r="H283" s="4">
        <v>8.0</v>
      </c>
      <c r="I283" s="4">
        <v>0.0</v>
      </c>
      <c r="J283" s="4">
        <v>0.0</v>
      </c>
      <c r="K283" s="4">
        <v>20.0</v>
      </c>
      <c r="L283" s="4">
        <v>19.0</v>
      </c>
      <c r="M283" s="4">
        <v>0.0</v>
      </c>
      <c r="N283" s="4">
        <v>0.0</v>
      </c>
      <c r="O283" s="4">
        <f t="shared" ref="O283:P283" si="282">G283+I283+K283+M283</f>
        <v>38</v>
      </c>
      <c r="P283" s="4">
        <f t="shared" si="282"/>
        <v>27</v>
      </c>
      <c r="Q283" s="4">
        <f t="shared" si="3"/>
        <v>65</v>
      </c>
      <c r="R283" s="4">
        <f t="shared" si="4"/>
        <v>58.46153846</v>
      </c>
      <c r="S283" s="4">
        <v>1.0</v>
      </c>
    </row>
    <row r="284" ht="15.75" customHeight="1">
      <c r="A284" s="4">
        <v>3.0</v>
      </c>
      <c r="B284" s="4">
        <v>8242904.0</v>
      </c>
      <c r="C284" s="4" t="s">
        <v>19</v>
      </c>
      <c r="D284" s="4" t="s">
        <v>20</v>
      </c>
      <c r="E284" s="4" t="s">
        <v>46</v>
      </c>
      <c r="F284" s="4">
        <v>401.0</v>
      </c>
      <c r="G284" s="4">
        <v>0.0</v>
      </c>
      <c r="H284" s="4">
        <v>6.0</v>
      </c>
      <c r="I284" s="4">
        <v>1.0</v>
      </c>
      <c r="J284" s="4">
        <v>0.0</v>
      </c>
      <c r="K284" s="4">
        <v>0.0</v>
      </c>
      <c r="L284" s="4">
        <v>1.0</v>
      </c>
      <c r="M284" s="4">
        <v>0.0</v>
      </c>
      <c r="N284" s="4">
        <v>0.0</v>
      </c>
      <c r="O284" s="4">
        <f t="shared" ref="O284:P284" si="283">G284+I284+K284+M284</f>
        <v>1</v>
      </c>
      <c r="P284" s="4">
        <f t="shared" si="283"/>
        <v>7</v>
      </c>
      <c r="Q284" s="4">
        <f t="shared" si="3"/>
        <v>8</v>
      </c>
      <c r="R284" s="4">
        <f t="shared" si="4"/>
        <v>12.5</v>
      </c>
      <c r="S284" s="4">
        <v>0.0</v>
      </c>
    </row>
    <row r="285" ht="15.75" customHeight="1">
      <c r="A285" s="4">
        <v>3.0</v>
      </c>
      <c r="B285" s="4">
        <v>8242905.0</v>
      </c>
      <c r="C285" s="4" t="s">
        <v>19</v>
      </c>
      <c r="D285" s="4" t="s">
        <v>20</v>
      </c>
      <c r="E285" s="4" t="s">
        <v>25</v>
      </c>
      <c r="F285" s="4">
        <v>402.0</v>
      </c>
      <c r="G285" s="4">
        <v>0.0</v>
      </c>
      <c r="H285" s="4">
        <v>6.0</v>
      </c>
      <c r="I285" s="4">
        <v>1.0</v>
      </c>
      <c r="J285" s="4">
        <v>0.0</v>
      </c>
      <c r="K285" s="4">
        <v>0.0</v>
      </c>
      <c r="L285" s="4">
        <v>2.0</v>
      </c>
      <c r="M285" s="4">
        <v>0.0</v>
      </c>
      <c r="N285" s="4">
        <v>0.0</v>
      </c>
      <c r="O285" s="4">
        <f t="shared" ref="O285:P285" si="284">G285+I285+K285+M285</f>
        <v>1</v>
      </c>
      <c r="P285" s="4">
        <f t="shared" si="284"/>
        <v>8</v>
      </c>
      <c r="Q285" s="4">
        <f t="shared" si="3"/>
        <v>9</v>
      </c>
      <c r="R285" s="4">
        <f t="shared" si="4"/>
        <v>11.11111111</v>
      </c>
      <c r="S285" s="4">
        <v>0.0</v>
      </c>
    </row>
    <row r="286" ht="15.75" customHeight="1">
      <c r="A286" s="4">
        <v>3.0</v>
      </c>
      <c r="B286" s="4">
        <v>8242908.0</v>
      </c>
      <c r="C286" s="4" t="s">
        <v>24</v>
      </c>
      <c r="D286" s="4" t="s">
        <v>20</v>
      </c>
      <c r="E286" s="4" t="s">
        <v>23</v>
      </c>
      <c r="F286" s="4">
        <v>405.0</v>
      </c>
      <c r="G286" s="4">
        <v>4.0</v>
      </c>
      <c r="H286" s="4">
        <v>23.0</v>
      </c>
      <c r="I286" s="4">
        <v>0.0</v>
      </c>
      <c r="J286" s="4">
        <v>0.0</v>
      </c>
      <c r="K286" s="4">
        <v>14.0</v>
      </c>
      <c r="L286" s="4">
        <v>23.0</v>
      </c>
      <c r="M286" s="4">
        <v>0.0</v>
      </c>
      <c r="N286" s="4">
        <v>0.0</v>
      </c>
      <c r="O286" s="4">
        <f t="shared" ref="O286:P286" si="285">G286+I286+K286+M286</f>
        <v>18</v>
      </c>
      <c r="P286" s="4">
        <f t="shared" si="285"/>
        <v>46</v>
      </c>
      <c r="Q286" s="4">
        <f t="shared" si="3"/>
        <v>64</v>
      </c>
      <c r="R286" s="4">
        <f t="shared" si="4"/>
        <v>28.125</v>
      </c>
      <c r="S286" s="4">
        <v>1.0</v>
      </c>
    </row>
    <row r="287" ht="15.75" customHeight="1">
      <c r="A287" s="4">
        <v>3.0</v>
      </c>
      <c r="B287" s="4">
        <v>8242910.0</v>
      </c>
      <c r="C287" s="4" t="s">
        <v>24</v>
      </c>
      <c r="D287" s="4" t="s">
        <v>20</v>
      </c>
      <c r="E287" s="4" t="s">
        <v>33</v>
      </c>
      <c r="F287" s="4">
        <v>407.0</v>
      </c>
      <c r="G287" s="4">
        <v>1.0</v>
      </c>
      <c r="H287" s="4">
        <v>26.0</v>
      </c>
      <c r="I287" s="4">
        <v>0.0</v>
      </c>
      <c r="J287" s="4">
        <v>0.0</v>
      </c>
      <c r="K287" s="4">
        <v>0.0</v>
      </c>
      <c r="L287" s="4">
        <v>36.0</v>
      </c>
      <c r="M287" s="4">
        <v>0.0</v>
      </c>
      <c r="N287" s="4">
        <v>0.0</v>
      </c>
      <c r="O287" s="4">
        <f t="shared" ref="O287:P287" si="286">G287+I287+K287+M287</f>
        <v>1</v>
      </c>
      <c r="P287" s="4">
        <f t="shared" si="286"/>
        <v>62</v>
      </c>
      <c r="Q287" s="4">
        <f t="shared" si="3"/>
        <v>63</v>
      </c>
      <c r="R287" s="4">
        <f t="shared" si="4"/>
        <v>1.587301587</v>
      </c>
      <c r="S287" s="4">
        <v>0.0</v>
      </c>
    </row>
    <row r="288" ht="15.75" customHeight="1">
      <c r="A288" s="4">
        <v>3.0</v>
      </c>
      <c r="B288" s="4">
        <v>8242911.0</v>
      </c>
      <c r="C288" s="4" t="s">
        <v>19</v>
      </c>
      <c r="D288" s="4" t="s">
        <v>20</v>
      </c>
      <c r="E288" s="4" t="s">
        <v>44</v>
      </c>
      <c r="F288" s="4">
        <v>408.0</v>
      </c>
      <c r="G288" s="4">
        <v>0.0</v>
      </c>
      <c r="H288" s="4">
        <v>6.0</v>
      </c>
      <c r="I288" s="4">
        <v>1.0</v>
      </c>
      <c r="J288" s="4">
        <v>0.0</v>
      </c>
      <c r="K288" s="4">
        <v>0.0</v>
      </c>
      <c r="L288" s="4">
        <v>2.0</v>
      </c>
      <c r="M288" s="4">
        <v>0.0</v>
      </c>
      <c r="N288" s="4">
        <v>0.0</v>
      </c>
      <c r="O288" s="4">
        <f t="shared" ref="O288:P288" si="287">G288+I288+K288+M288</f>
        <v>1</v>
      </c>
      <c r="P288" s="4">
        <f t="shared" si="287"/>
        <v>8</v>
      </c>
      <c r="Q288" s="4">
        <f t="shared" si="3"/>
        <v>9</v>
      </c>
      <c r="R288" s="4">
        <f t="shared" si="4"/>
        <v>11.11111111</v>
      </c>
      <c r="S288" s="4">
        <v>0.0</v>
      </c>
    </row>
    <row r="289" ht="15.75" customHeight="1">
      <c r="A289" s="4">
        <v>3.0</v>
      </c>
      <c r="B289" s="4">
        <v>8242912.0</v>
      </c>
      <c r="C289" s="4" t="s">
        <v>19</v>
      </c>
      <c r="D289" s="4" t="s">
        <v>20</v>
      </c>
      <c r="E289" s="4" t="s">
        <v>44</v>
      </c>
      <c r="F289" s="4">
        <v>409.0</v>
      </c>
      <c r="G289" s="4">
        <v>0.0</v>
      </c>
      <c r="H289" s="4">
        <v>6.0</v>
      </c>
      <c r="I289" s="4">
        <v>1.0</v>
      </c>
      <c r="J289" s="4">
        <v>0.0</v>
      </c>
      <c r="K289" s="4">
        <v>0.0</v>
      </c>
      <c r="L289" s="4">
        <v>2.0</v>
      </c>
      <c r="M289" s="4">
        <v>0.0</v>
      </c>
      <c r="N289" s="4">
        <v>0.0</v>
      </c>
      <c r="O289" s="4">
        <f t="shared" ref="O289:P289" si="288">G289+I289+K289+M289</f>
        <v>1</v>
      </c>
      <c r="P289" s="4">
        <f t="shared" si="288"/>
        <v>8</v>
      </c>
      <c r="Q289" s="4">
        <f t="shared" si="3"/>
        <v>9</v>
      </c>
      <c r="R289" s="4">
        <f t="shared" si="4"/>
        <v>11.11111111</v>
      </c>
      <c r="S289" s="4">
        <v>0.0</v>
      </c>
    </row>
    <row r="290" ht="15.75" customHeight="1">
      <c r="A290" s="4">
        <v>3.0</v>
      </c>
      <c r="B290" s="4">
        <v>8242913.0</v>
      </c>
      <c r="C290" s="4" t="s">
        <v>19</v>
      </c>
      <c r="D290" s="4" t="s">
        <v>20</v>
      </c>
      <c r="E290" s="4" t="s">
        <v>21</v>
      </c>
      <c r="F290" s="4">
        <v>410.0</v>
      </c>
      <c r="G290" s="4">
        <v>0.0</v>
      </c>
      <c r="H290" s="4">
        <v>6.0</v>
      </c>
      <c r="I290" s="4">
        <v>1.0</v>
      </c>
      <c r="J290" s="4">
        <v>0.0</v>
      </c>
      <c r="K290" s="4">
        <v>0.0</v>
      </c>
      <c r="L290" s="4">
        <v>2.0</v>
      </c>
      <c r="M290" s="4">
        <v>0.0</v>
      </c>
      <c r="N290" s="4">
        <v>0.0</v>
      </c>
      <c r="O290" s="4">
        <f t="shared" ref="O290:P290" si="289">G290+I290+K290+M290</f>
        <v>1</v>
      </c>
      <c r="P290" s="4">
        <f t="shared" si="289"/>
        <v>8</v>
      </c>
      <c r="Q290" s="4">
        <f t="shared" si="3"/>
        <v>9</v>
      </c>
      <c r="R290" s="4">
        <f t="shared" si="4"/>
        <v>11.11111111</v>
      </c>
      <c r="S290" s="4">
        <v>0.0</v>
      </c>
    </row>
    <row r="291" ht="15.75" customHeight="1">
      <c r="A291" s="4">
        <v>3.0</v>
      </c>
      <c r="B291" s="4">
        <v>8242914.0</v>
      </c>
      <c r="C291" s="4" t="s">
        <v>19</v>
      </c>
      <c r="D291" s="4" t="s">
        <v>20</v>
      </c>
      <c r="E291" s="4" t="s">
        <v>23</v>
      </c>
      <c r="F291" s="4">
        <v>411.0</v>
      </c>
      <c r="G291" s="4">
        <v>0.0</v>
      </c>
      <c r="H291" s="4">
        <v>6.0</v>
      </c>
      <c r="I291" s="4">
        <v>1.0</v>
      </c>
      <c r="J291" s="4">
        <v>0.0</v>
      </c>
      <c r="K291" s="4">
        <v>1.0</v>
      </c>
      <c r="L291" s="4">
        <v>1.0</v>
      </c>
      <c r="M291" s="4">
        <v>0.0</v>
      </c>
      <c r="N291" s="4">
        <v>0.0</v>
      </c>
      <c r="O291" s="4">
        <f t="shared" ref="O291:P291" si="290">G291+I291+K291+M291</f>
        <v>2</v>
      </c>
      <c r="P291" s="4">
        <f t="shared" si="290"/>
        <v>7</v>
      </c>
      <c r="Q291" s="4">
        <f t="shared" si="3"/>
        <v>9</v>
      </c>
      <c r="R291" s="4">
        <f t="shared" si="4"/>
        <v>22.22222222</v>
      </c>
      <c r="S291" s="4">
        <v>0.0</v>
      </c>
    </row>
    <row r="292" ht="15.75" customHeight="1">
      <c r="A292" s="4">
        <v>3.0</v>
      </c>
      <c r="B292" s="4">
        <v>8242917.0</v>
      </c>
      <c r="C292" s="4" t="s">
        <v>24</v>
      </c>
      <c r="D292" s="4" t="s">
        <v>20</v>
      </c>
      <c r="E292" s="4" t="s">
        <v>25</v>
      </c>
      <c r="F292" s="4">
        <v>414.0</v>
      </c>
      <c r="G292" s="4">
        <v>0.0</v>
      </c>
      <c r="H292" s="4">
        <v>28.0</v>
      </c>
      <c r="I292" s="4">
        <v>0.0</v>
      </c>
      <c r="J292" s="4">
        <v>0.0</v>
      </c>
      <c r="K292" s="4">
        <v>1.0</v>
      </c>
      <c r="L292" s="4">
        <v>33.0</v>
      </c>
      <c r="M292" s="4">
        <v>0.0</v>
      </c>
      <c r="N292" s="4">
        <v>0.0</v>
      </c>
      <c r="O292" s="4">
        <f t="shared" ref="O292:P292" si="291">G292+I292+K292+M292</f>
        <v>1</v>
      </c>
      <c r="P292" s="4">
        <f t="shared" si="291"/>
        <v>61</v>
      </c>
      <c r="Q292" s="4">
        <f t="shared" si="3"/>
        <v>62</v>
      </c>
      <c r="R292" s="4">
        <f t="shared" si="4"/>
        <v>1.612903226</v>
      </c>
      <c r="S292" s="4">
        <v>0.0</v>
      </c>
    </row>
    <row r="293" ht="15.75" customHeight="1">
      <c r="A293" s="4">
        <v>3.0</v>
      </c>
      <c r="B293" s="4">
        <v>8242919.0</v>
      </c>
      <c r="C293" s="4" t="s">
        <v>19</v>
      </c>
      <c r="D293" s="4" t="s">
        <v>20</v>
      </c>
      <c r="E293" s="4" t="s">
        <v>23</v>
      </c>
      <c r="F293" s="4">
        <v>416.0</v>
      </c>
      <c r="G293" s="4">
        <v>1.0</v>
      </c>
      <c r="H293" s="4">
        <v>5.0</v>
      </c>
      <c r="I293" s="4">
        <v>1.0</v>
      </c>
      <c r="J293" s="4">
        <v>0.0</v>
      </c>
      <c r="K293" s="4">
        <v>1.0</v>
      </c>
      <c r="L293" s="4">
        <v>1.0</v>
      </c>
      <c r="M293" s="4">
        <v>0.0</v>
      </c>
      <c r="N293" s="4">
        <v>0.0</v>
      </c>
      <c r="O293" s="4">
        <f t="shared" ref="O293:P293" si="292">G293+I293+K293+M293</f>
        <v>3</v>
      </c>
      <c r="P293" s="4">
        <f t="shared" si="292"/>
        <v>6</v>
      </c>
      <c r="Q293" s="4">
        <f t="shared" si="3"/>
        <v>9</v>
      </c>
      <c r="R293" s="4">
        <f t="shared" si="4"/>
        <v>33.33333333</v>
      </c>
      <c r="S293" s="4">
        <v>0.0</v>
      </c>
    </row>
    <row r="294" ht="15.75" customHeight="1">
      <c r="A294" s="4">
        <v>3.0</v>
      </c>
      <c r="B294" s="4">
        <v>8242924.0</v>
      </c>
      <c r="C294" s="4" t="s">
        <v>19</v>
      </c>
      <c r="D294" s="4" t="s">
        <v>20</v>
      </c>
      <c r="E294" s="4" t="s">
        <v>48</v>
      </c>
      <c r="F294" s="4">
        <v>421.0</v>
      </c>
      <c r="G294" s="4">
        <v>0.0</v>
      </c>
      <c r="H294" s="4">
        <v>6.0</v>
      </c>
      <c r="I294" s="4">
        <v>1.0</v>
      </c>
      <c r="J294" s="4">
        <v>0.0</v>
      </c>
      <c r="K294" s="4">
        <v>0.0</v>
      </c>
      <c r="L294" s="4">
        <v>2.0</v>
      </c>
      <c r="M294" s="4">
        <v>0.0</v>
      </c>
      <c r="N294" s="4">
        <v>0.0</v>
      </c>
      <c r="O294" s="4">
        <f t="shared" ref="O294:P294" si="293">G294+I294+K294+M294</f>
        <v>1</v>
      </c>
      <c r="P294" s="4">
        <f t="shared" si="293"/>
        <v>8</v>
      </c>
      <c r="Q294" s="4">
        <f t="shared" si="3"/>
        <v>9</v>
      </c>
      <c r="R294" s="4">
        <f t="shared" si="4"/>
        <v>11.11111111</v>
      </c>
      <c r="S294" s="4">
        <v>0.0</v>
      </c>
    </row>
    <row r="295" ht="15.75" customHeight="1">
      <c r="A295" s="4">
        <v>3.0</v>
      </c>
      <c r="B295" s="4">
        <v>8242928.0</v>
      </c>
      <c r="C295" s="4" t="s">
        <v>19</v>
      </c>
      <c r="D295" s="4" t="s">
        <v>20</v>
      </c>
      <c r="E295" s="4" t="s">
        <v>36</v>
      </c>
      <c r="F295" s="4">
        <v>425.0</v>
      </c>
      <c r="G295" s="4">
        <v>0.0</v>
      </c>
      <c r="H295" s="4">
        <v>6.0</v>
      </c>
      <c r="I295" s="4">
        <v>1.0</v>
      </c>
      <c r="J295" s="4">
        <v>0.0</v>
      </c>
      <c r="K295" s="4">
        <v>0.0</v>
      </c>
      <c r="L295" s="4">
        <v>2.0</v>
      </c>
      <c r="M295" s="4">
        <v>0.0</v>
      </c>
      <c r="N295" s="4">
        <v>0.0</v>
      </c>
      <c r="O295" s="4">
        <f t="shared" ref="O295:P295" si="294">G295+I295+K295+M295</f>
        <v>1</v>
      </c>
      <c r="P295" s="4">
        <f t="shared" si="294"/>
        <v>8</v>
      </c>
      <c r="Q295" s="4">
        <f t="shared" si="3"/>
        <v>9</v>
      </c>
      <c r="R295" s="4">
        <f t="shared" si="4"/>
        <v>11.11111111</v>
      </c>
      <c r="S295" s="4">
        <v>0.0</v>
      </c>
    </row>
    <row r="296" ht="15.75" customHeight="1">
      <c r="A296" s="4">
        <v>3.0</v>
      </c>
      <c r="B296" s="4">
        <v>8242930.0</v>
      </c>
      <c r="C296" s="4" t="s">
        <v>19</v>
      </c>
      <c r="D296" s="4" t="s">
        <v>20</v>
      </c>
      <c r="E296" s="4" t="s">
        <v>21</v>
      </c>
      <c r="F296" s="4">
        <v>427.0</v>
      </c>
      <c r="G296" s="4">
        <v>0.0</v>
      </c>
      <c r="H296" s="4">
        <v>6.0</v>
      </c>
      <c r="I296" s="4">
        <v>1.0</v>
      </c>
      <c r="J296" s="4">
        <v>0.0</v>
      </c>
      <c r="K296" s="4">
        <v>1.0</v>
      </c>
      <c r="L296" s="4">
        <v>1.0</v>
      </c>
      <c r="M296" s="4">
        <v>0.0</v>
      </c>
      <c r="N296" s="4">
        <v>0.0</v>
      </c>
      <c r="O296" s="4">
        <f t="shared" ref="O296:P296" si="295">G296+I296+K296+M296</f>
        <v>2</v>
      </c>
      <c r="P296" s="4">
        <f t="shared" si="295"/>
        <v>7</v>
      </c>
      <c r="Q296" s="4">
        <f t="shared" si="3"/>
        <v>9</v>
      </c>
      <c r="R296" s="4">
        <f t="shared" si="4"/>
        <v>22.22222222</v>
      </c>
      <c r="S296" s="4">
        <v>0.0</v>
      </c>
    </row>
    <row r="297" ht="15.75" customHeight="1">
      <c r="A297" s="4">
        <v>3.0</v>
      </c>
      <c r="B297" s="4">
        <v>8242931.0</v>
      </c>
      <c r="C297" s="4" t="s">
        <v>19</v>
      </c>
      <c r="D297" s="4" t="s">
        <v>26</v>
      </c>
      <c r="E297" s="4" t="s">
        <v>27</v>
      </c>
      <c r="F297" s="4">
        <v>428.0</v>
      </c>
      <c r="G297" s="4">
        <v>4.0</v>
      </c>
      <c r="H297" s="4">
        <v>2.0</v>
      </c>
      <c r="I297" s="4">
        <v>0.0</v>
      </c>
      <c r="J297" s="4">
        <v>0.0</v>
      </c>
      <c r="K297" s="4">
        <v>1.0</v>
      </c>
      <c r="L297" s="4">
        <v>1.0</v>
      </c>
      <c r="M297" s="4">
        <v>0.0</v>
      </c>
      <c r="N297" s="4">
        <v>0.0</v>
      </c>
      <c r="O297" s="4">
        <f t="shared" ref="O297:P297" si="296">G297+I297+K297+M297</f>
        <v>5</v>
      </c>
      <c r="P297" s="4">
        <f t="shared" si="296"/>
        <v>3</v>
      </c>
      <c r="Q297" s="4">
        <f t="shared" si="3"/>
        <v>8</v>
      </c>
      <c r="R297" s="4">
        <f t="shared" si="4"/>
        <v>62.5</v>
      </c>
      <c r="S297" s="4">
        <v>1.0</v>
      </c>
    </row>
    <row r="298" ht="15.75" customHeight="1">
      <c r="A298" s="4">
        <v>3.0</v>
      </c>
      <c r="B298" s="4">
        <v>8242933.0</v>
      </c>
      <c r="C298" s="4" t="s">
        <v>24</v>
      </c>
      <c r="D298" s="4" t="s">
        <v>26</v>
      </c>
      <c r="E298" s="4" t="s">
        <v>30</v>
      </c>
      <c r="F298" s="4">
        <v>430.0</v>
      </c>
      <c r="G298" s="4">
        <v>15.0</v>
      </c>
      <c r="H298" s="4">
        <v>9.0</v>
      </c>
      <c r="I298" s="4">
        <v>0.0</v>
      </c>
      <c r="J298" s="4">
        <v>0.0</v>
      </c>
      <c r="K298" s="4">
        <v>20.0</v>
      </c>
      <c r="L298" s="4">
        <v>7.0</v>
      </c>
      <c r="M298" s="4">
        <v>0.0</v>
      </c>
      <c r="N298" s="4">
        <v>0.0</v>
      </c>
      <c r="O298" s="4">
        <f t="shared" ref="O298:P298" si="297">G298+I298+K298+M298</f>
        <v>35</v>
      </c>
      <c r="P298" s="4">
        <f t="shared" si="297"/>
        <v>16</v>
      </c>
      <c r="Q298" s="4">
        <f t="shared" si="3"/>
        <v>51</v>
      </c>
      <c r="R298" s="4">
        <f t="shared" si="4"/>
        <v>68.62745098</v>
      </c>
      <c r="S298" s="4">
        <v>1.0</v>
      </c>
    </row>
    <row r="299" ht="15.75" customHeight="1">
      <c r="A299" s="4">
        <v>3.0</v>
      </c>
      <c r="B299" s="4">
        <v>8242938.0</v>
      </c>
      <c r="C299" s="4" t="s">
        <v>19</v>
      </c>
      <c r="D299" s="4" t="s">
        <v>50</v>
      </c>
      <c r="E299" s="4" t="s">
        <v>54</v>
      </c>
      <c r="F299" s="4">
        <v>435.0</v>
      </c>
      <c r="G299" s="4">
        <v>6.0</v>
      </c>
      <c r="H299" s="4">
        <v>0.0</v>
      </c>
      <c r="I299" s="4">
        <v>0.0</v>
      </c>
      <c r="J299" s="4">
        <v>0.0</v>
      </c>
      <c r="K299" s="4">
        <v>2.0</v>
      </c>
      <c r="L299" s="4">
        <v>1.0</v>
      </c>
      <c r="M299" s="4">
        <v>0.0</v>
      </c>
      <c r="N299" s="4">
        <v>0.0</v>
      </c>
      <c r="O299" s="4">
        <f t="shared" ref="O299:P299" si="298">G299+I299+K299+M299</f>
        <v>8</v>
      </c>
      <c r="P299" s="4">
        <f t="shared" si="298"/>
        <v>1</v>
      </c>
      <c r="Q299" s="4">
        <f t="shared" si="3"/>
        <v>9</v>
      </c>
      <c r="R299" s="4">
        <f t="shared" si="4"/>
        <v>88.88888889</v>
      </c>
      <c r="S299" s="4">
        <v>1.0</v>
      </c>
    </row>
    <row r="300" ht="15.75" customHeight="1">
      <c r="A300" s="4">
        <v>3.0</v>
      </c>
      <c r="B300" s="4">
        <v>8242939.0</v>
      </c>
      <c r="C300" s="4" t="s">
        <v>24</v>
      </c>
      <c r="D300" s="4" t="s">
        <v>50</v>
      </c>
      <c r="E300" s="4" t="s">
        <v>51</v>
      </c>
      <c r="F300" s="4">
        <v>436.0</v>
      </c>
      <c r="G300" s="4">
        <v>19.0</v>
      </c>
      <c r="H300" s="4">
        <v>5.0</v>
      </c>
      <c r="I300" s="4">
        <v>0.0</v>
      </c>
      <c r="J300" s="4">
        <v>0.0</v>
      </c>
      <c r="K300" s="4">
        <v>19.0</v>
      </c>
      <c r="L300" s="4">
        <v>3.0</v>
      </c>
      <c r="M300" s="4">
        <v>0.0</v>
      </c>
      <c r="N300" s="4">
        <v>0.0</v>
      </c>
      <c r="O300" s="4">
        <f t="shared" ref="O300:P300" si="299">G300+I300+K300+M300</f>
        <v>38</v>
      </c>
      <c r="P300" s="4">
        <f t="shared" si="299"/>
        <v>8</v>
      </c>
      <c r="Q300" s="4">
        <f t="shared" si="3"/>
        <v>46</v>
      </c>
      <c r="R300" s="4">
        <f t="shared" si="4"/>
        <v>82.60869565</v>
      </c>
      <c r="S300" s="4">
        <v>1.0</v>
      </c>
    </row>
    <row r="301" ht="15.75" customHeight="1">
      <c r="A301" s="4">
        <v>3.0</v>
      </c>
      <c r="B301" s="4">
        <v>8242940.0</v>
      </c>
      <c r="C301" s="4" t="s">
        <v>19</v>
      </c>
      <c r="D301" s="4" t="s">
        <v>20</v>
      </c>
      <c r="E301" s="4" t="s">
        <v>25</v>
      </c>
      <c r="F301" s="4">
        <v>437.0</v>
      </c>
      <c r="G301" s="4">
        <v>0.0</v>
      </c>
      <c r="H301" s="4">
        <v>6.0</v>
      </c>
      <c r="I301" s="4">
        <v>0.0</v>
      </c>
      <c r="J301" s="4">
        <v>0.0</v>
      </c>
      <c r="K301" s="4">
        <v>0.0</v>
      </c>
      <c r="L301" s="4">
        <v>2.0</v>
      </c>
      <c r="M301" s="4">
        <v>0.0</v>
      </c>
      <c r="N301" s="4">
        <v>0.0</v>
      </c>
      <c r="O301" s="4">
        <f t="shared" ref="O301:P301" si="300">G301+I301+K301+M301</f>
        <v>0</v>
      </c>
      <c r="P301" s="4">
        <f t="shared" si="300"/>
        <v>8</v>
      </c>
      <c r="Q301" s="4">
        <f t="shared" si="3"/>
        <v>8</v>
      </c>
      <c r="R301" s="4">
        <f t="shared" si="4"/>
        <v>0</v>
      </c>
      <c r="S301" s="4">
        <v>0.0</v>
      </c>
    </row>
    <row r="302" ht="15.75" customHeight="1">
      <c r="A302" s="4">
        <v>3.0</v>
      </c>
      <c r="B302" s="4">
        <v>8242943.0</v>
      </c>
      <c r="C302" s="4" t="s">
        <v>24</v>
      </c>
      <c r="D302" s="4" t="s">
        <v>20</v>
      </c>
      <c r="E302" s="4" t="s">
        <v>23</v>
      </c>
      <c r="F302" s="4">
        <v>440.0</v>
      </c>
      <c r="G302" s="4">
        <v>6.0</v>
      </c>
      <c r="H302" s="4">
        <v>18.0</v>
      </c>
      <c r="I302" s="4">
        <v>0.0</v>
      </c>
      <c r="J302" s="4">
        <v>0.0</v>
      </c>
      <c r="K302" s="4">
        <v>6.0</v>
      </c>
      <c r="L302" s="4">
        <v>13.0</v>
      </c>
      <c r="M302" s="4">
        <v>0.0</v>
      </c>
      <c r="N302" s="4">
        <v>0.0</v>
      </c>
      <c r="O302" s="4">
        <f t="shared" ref="O302:P302" si="301">G302+I302+K302+M302</f>
        <v>12</v>
      </c>
      <c r="P302" s="4">
        <f t="shared" si="301"/>
        <v>31</v>
      </c>
      <c r="Q302" s="4">
        <f t="shared" si="3"/>
        <v>43</v>
      </c>
      <c r="R302" s="4">
        <f t="shared" si="4"/>
        <v>27.90697674</v>
      </c>
      <c r="S302" s="4">
        <v>1.0</v>
      </c>
    </row>
    <row r="303" ht="15.75" customHeight="1">
      <c r="A303" s="4">
        <v>3.0</v>
      </c>
      <c r="B303" s="4">
        <v>8242947.0</v>
      </c>
      <c r="C303" s="4" t="s">
        <v>24</v>
      </c>
      <c r="D303" s="4" t="s">
        <v>20</v>
      </c>
      <c r="E303" s="4" t="s">
        <v>25</v>
      </c>
      <c r="F303" s="4">
        <v>444.0</v>
      </c>
      <c r="G303" s="4">
        <v>1.0</v>
      </c>
      <c r="H303" s="4">
        <v>23.0</v>
      </c>
      <c r="I303" s="4">
        <v>0.0</v>
      </c>
      <c r="J303" s="4">
        <v>0.0</v>
      </c>
      <c r="K303" s="4">
        <v>3.0</v>
      </c>
      <c r="L303" s="4">
        <v>13.0</v>
      </c>
      <c r="M303" s="4">
        <v>0.0</v>
      </c>
      <c r="N303" s="4">
        <v>0.0</v>
      </c>
      <c r="O303" s="4">
        <f t="shared" ref="O303:P303" si="302">G303+I303+K303+M303</f>
        <v>4</v>
      </c>
      <c r="P303" s="4">
        <f t="shared" si="302"/>
        <v>36</v>
      </c>
      <c r="Q303" s="4">
        <f t="shared" si="3"/>
        <v>40</v>
      </c>
      <c r="R303" s="4">
        <f t="shared" si="4"/>
        <v>10</v>
      </c>
      <c r="S303" s="4">
        <v>0.0</v>
      </c>
    </row>
    <row r="304" ht="15.75" customHeight="1">
      <c r="A304" s="4">
        <v>3.0</v>
      </c>
      <c r="B304" s="4">
        <v>8242949.0</v>
      </c>
      <c r="C304" s="4" t="s">
        <v>19</v>
      </c>
      <c r="D304" s="4" t="s">
        <v>20</v>
      </c>
      <c r="E304" s="4" t="s">
        <v>47</v>
      </c>
      <c r="F304" s="4">
        <v>446.0</v>
      </c>
      <c r="G304" s="4">
        <v>3.0</v>
      </c>
      <c r="H304" s="4">
        <v>4.0</v>
      </c>
      <c r="I304" s="4">
        <v>0.0</v>
      </c>
      <c r="J304" s="4">
        <v>0.0</v>
      </c>
      <c r="K304" s="4">
        <v>0.0</v>
      </c>
      <c r="L304" s="4">
        <v>3.0</v>
      </c>
      <c r="M304" s="4">
        <v>0.0</v>
      </c>
      <c r="N304" s="4">
        <v>0.0</v>
      </c>
      <c r="O304" s="4">
        <f t="shared" ref="O304:P304" si="303">G304+I304+K304+M304</f>
        <v>3</v>
      </c>
      <c r="P304" s="4">
        <f t="shared" si="303"/>
        <v>7</v>
      </c>
      <c r="Q304" s="4">
        <f t="shared" si="3"/>
        <v>10</v>
      </c>
      <c r="R304" s="4">
        <f t="shared" si="4"/>
        <v>30</v>
      </c>
      <c r="S304" s="4">
        <v>0.0</v>
      </c>
    </row>
    <row r="305" ht="15.75" customHeight="1">
      <c r="A305" s="4">
        <v>3.0</v>
      </c>
      <c r="B305" s="4">
        <v>8242953.0</v>
      </c>
      <c r="C305" s="4" t="s">
        <v>24</v>
      </c>
      <c r="D305" s="4" t="s">
        <v>20</v>
      </c>
      <c r="E305" s="4" t="s">
        <v>25</v>
      </c>
      <c r="F305" s="4">
        <v>450.0</v>
      </c>
      <c r="G305" s="4">
        <v>0.0</v>
      </c>
      <c r="H305" s="4">
        <v>24.0</v>
      </c>
      <c r="I305" s="4">
        <v>0.0</v>
      </c>
      <c r="J305" s="4">
        <v>0.0</v>
      </c>
      <c r="K305" s="4">
        <v>0.0</v>
      </c>
      <c r="L305" s="4">
        <v>12.0</v>
      </c>
      <c r="M305" s="4">
        <v>0.0</v>
      </c>
      <c r="N305" s="4">
        <v>0.0</v>
      </c>
      <c r="O305" s="4">
        <f t="shared" ref="O305:P305" si="304">G305+I305+K305+M305</f>
        <v>0</v>
      </c>
      <c r="P305" s="4">
        <f t="shared" si="304"/>
        <v>36</v>
      </c>
      <c r="Q305" s="4">
        <f t="shared" si="3"/>
        <v>36</v>
      </c>
      <c r="R305" s="4">
        <f t="shared" si="4"/>
        <v>0</v>
      </c>
      <c r="S305" s="4">
        <v>0.0</v>
      </c>
    </row>
    <row r="306" ht="15.75" customHeight="1">
      <c r="A306" s="4">
        <v>3.0</v>
      </c>
      <c r="B306" s="4">
        <v>8242958.0</v>
      </c>
      <c r="C306" s="4" t="s">
        <v>19</v>
      </c>
      <c r="D306" s="4" t="s">
        <v>20</v>
      </c>
      <c r="E306" s="4" t="s">
        <v>48</v>
      </c>
      <c r="F306" s="4">
        <v>455.0</v>
      </c>
      <c r="G306" s="4">
        <v>0.0</v>
      </c>
      <c r="H306" s="4">
        <v>4.0</v>
      </c>
      <c r="I306" s="4">
        <v>0.0</v>
      </c>
      <c r="J306" s="4">
        <v>0.0</v>
      </c>
      <c r="K306" s="4">
        <v>0.0</v>
      </c>
      <c r="L306" s="4">
        <v>4.0</v>
      </c>
      <c r="M306" s="4">
        <v>0.0</v>
      </c>
      <c r="N306" s="4">
        <v>0.0</v>
      </c>
      <c r="O306" s="4">
        <f t="shared" ref="O306:P306" si="305">G306+I306+K306+M306</f>
        <v>0</v>
      </c>
      <c r="P306" s="4">
        <f t="shared" si="305"/>
        <v>8</v>
      </c>
      <c r="Q306" s="4">
        <f t="shared" si="3"/>
        <v>8</v>
      </c>
      <c r="R306" s="4">
        <f t="shared" si="4"/>
        <v>0</v>
      </c>
      <c r="S306" s="4">
        <v>0.0</v>
      </c>
    </row>
    <row r="307" ht="15.75" customHeight="1">
      <c r="A307" s="4">
        <v>3.0</v>
      </c>
      <c r="B307" s="4">
        <v>8242961.0</v>
      </c>
      <c r="C307" s="4" t="s">
        <v>19</v>
      </c>
      <c r="D307" s="4" t="s">
        <v>20</v>
      </c>
      <c r="E307" s="4" t="s">
        <v>33</v>
      </c>
      <c r="F307" s="4">
        <v>458.0</v>
      </c>
      <c r="G307" s="4">
        <v>0.0</v>
      </c>
      <c r="H307" s="4">
        <v>5.0</v>
      </c>
      <c r="I307" s="4">
        <v>0.0</v>
      </c>
      <c r="J307" s="4">
        <v>0.0</v>
      </c>
      <c r="K307" s="4">
        <v>0.0</v>
      </c>
      <c r="L307" s="4">
        <v>5.0</v>
      </c>
      <c r="M307" s="4">
        <v>0.0</v>
      </c>
      <c r="N307" s="4">
        <v>0.0</v>
      </c>
      <c r="O307" s="4">
        <f t="shared" ref="O307:P307" si="306">G307+I307+K307+M307</f>
        <v>0</v>
      </c>
      <c r="P307" s="4">
        <f t="shared" si="306"/>
        <v>10</v>
      </c>
      <c r="Q307" s="4">
        <f t="shared" si="3"/>
        <v>10</v>
      </c>
      <c r="R307" s="4">
        <f t="shared" si="4"/>
        <v>0</v>
      </c>
      <c r="S307" s="4">
        <v>0.0</v>
      </c>
    </row>
    <row r="308" ht="15.75" customHeight="1">
      <c r="A308" s="4">
        <v>3.0</v>
      </c>
      <c r="B308" s="4">
        <v>8242963.0</v>
      </c>
      <c r="C308" s="4" t="s">
        <v>19</v>
      </c>
      <c r="D308" s="4" t="s">
        <v>20</v>
      </c>
      <c r="E308" s="4" t="s">
        <v>25</v>
      </c>
      <c r="F308" s="4">
        <v>460.0</v>
      </c>
      <c r="G308" s="4">
        <v>0.0</v>
      </c>
      <c r="H308" s="4">
        <v>4.0</v>
      </c>
      <c r="I308" s="4">
        <v>0.0</v>
      </c>
      <c r="J308" s="4">
        <v>0.0</v>
      </c>
      <c r="K308" s="4">
        <v>0.0</v>
      </c>
      <c r="L308" s="4">
        <v>5.0</v>
      </c>
      <c r="M308" s="4">
        <v>0.0</v>
      </c>
      <c r="N308" s="4">
        <v>0.0</v>
      </c>
      <c r="O308" s="4">
        <f t="shared" ref="O308:P308" si="307">G308+I308+K308+M308</f>
        <v>0</v>
      </c>
      <c r="P308" s="4">
        <f t="shared" si="307"/>
        <v>9</v>
      </c>
      <c r="Q308" s="4">
        <f t="shared" si="3"/>
        <v>9</v>
      </c>
      <c r="R308" s="4">
        <f t="shared" si="4"/>
        <v>0</v>
      </c>
      <c r="S308" s="4">
        <v>0.0</v>
      </c>
    </row>
    <row r="309" ht="15.75" customHeight="1">
      <c r="A309" s="4">
        <v>3.0</v>
      </c>
      <c r="B309" s="4">
        <v>8242969.0</v>
      </c>
      <c r="C309" s="4" t="s">
        <v>24</v>
      </c>
      <c r="D309" s="4" t="s">
        <v>20</v>
      </c>
      <c r="E309" s="4" t="s">
        <v>47</v>
      </c>
      <c r="F309" s="4">
        <v>466.0</v>
      </c>
      <c r="G309" s="4">
        <v>3.0</v>
      </c>
      <c r="H309" s="4">
        <v>16.0</v>
      </c>
      <c r="I309" s="4">
        <v>0.0</v>
      </c>
      <c r="J309" s="4">
        <v>0.0</v>
      </c>
      <c r="K309" s="4">
        <v>3.0</v>
      </c>
      <c r="L309" s="4">
        <v>6.0</v>
      </c>
      <c r="M309" s="4">
        <v>0.0</v>
      </c>
      <c r="N309" s="4">
        <v>0.0</v>
      </c>
      <c r="O309" s="4">
        <f t="shared" ref="O309:P309" si="308">G309+I309+K309+M309</f>
        <v>6</v>
      </c>
      <c r="P309" s="4">
        <f t="shared" si="308"/>
        <v>22</v>
      </c>
      <c r="Q309" s="4">
        <f t="shared" si="3"/>
        <v>28</v>
      </c>
      <c r="R309" s="4">
        <f t="shared" si="4"/>
        <v>21.42857143</v>
      </c>
      <c r="S309" s="4">
        <v>1.0</v>
      </c>
    </row>
    <row r="310" ht="15.75" customHeight="1">
      <c r="A310" s="4">
        <v>3.0</v>
      </c>
      <c r="B310" s="4">
        <v>8242971.0</v>
      </c>
      <c r="C310" s="4" t="s">
        <v>24</v>
      </c>
      <c r="D310" s="4" t="s">
        <v>20</v>
      </c>
      <c r="E310" s="4" t="s">
        <v>36</v>
      </c>
      <c r="F310" s="4">
        <v>468.0</v>
      </c>
      <c r="G310" s="4">
        <v>2.0</v>
      </c>
      <c r="H310" s="4">
        <v>17.0</v>
      </c>
      <c r="I310" s="4">
        <v>0.0</v>
      </c>
      <c r="J310" s="4">
        <v>0.0</v>
      </c>
      <c r="K310" s="4">
        <v>3.0</v>
      </c>
      <c r="L310" s="4">
        <v>6.0</v>
      </c>
      <c r="M310" s="4">
        <v>0.0</v>
      </c>
      <c r="N310" s="4">
        <v>0.0</v>
      </c>
      <c r="O310" s="4">
        <f t="shared" ref="O310:P310" si="309">G310+I310+K310+M310</f>
        <v>5</v>
      </c>
      <c r="P310" s="4">
        <f t="shared" si="309"/>
        <v>23</v>
      </c>
      <c r="Q310" s="4">
        <f t="shared" si="3"/>
        <v>28</v>
      </c>
      <c r="R310" s="4">
        <f t="shared" si="4"/>
        <v>17.85714286</v>
      </c>
      <c r="S310" s="4">
        <v>1.0</v>
      </c>
    </row>
    <row r="311" ht="15.75" customHeight="1">
      <c r="A311" s="4">
        <v>3.0</v>
      </c>
      <c r="B311" s="4">
        <v>8242972.0</v>
      </c>
      <c r="C311" s="4" t="s">
        <v>24</v>
      </c>
      <c r="D311" s="4" t="s">
        <v>20</v>
      </c>
      <c r="E311" s="4" t="s">
        <v>21</v>
      </c>
      <c r="F311" s="4">
        <v>469.0</v>
      </c>
      <c r="G311" s="4">
        <v>2.0</v>
      </c>
      <c r="H311" s="4">
        <v>17.0</v>
      </c>
      <c r="I311" s="4">
        <v>0.0</v>
      </c>
      <c r="J311" s="4">
        <v>0.0</v>
      </c>
      <c r="K311" s="4">
        <v>2.0</v>
      </c>
      <c r="L311" s="4">
        <v>6.0</v>
      </c>
      <c r="M311" s="4">
        <v>0.0</v>
      </c>
      <c r="N311" s="4">
        <v>0.0</v>
      </c>
      <c r="O311" s="4">
        <f t="shared" ref="O311:P311" si="310">G311+I311+K311+M311</f>
        <v>4</v>
      </c>
      <c r="P311" s="4">
        <f t="shared" si="310"/>
        <v>23</v>
      </c>
      <c r="Q311" s="4">
        <f t="shared" si="3"/>
        <v>27</v>
      </c>
      <c r="R311" s="4">
        <f t="shared" si="4"/>
        <v>14.81481481</v>
      </c>
      <c r="S311" s="4">
        <v>0.0</v>
      </c>
    </row>
    <row r="312" ht="15.75" customHeight="1">
      <c r="A312" s="4">
        <v>3.0</v>
      </c>
      <c r="B312" s="4">
        <v>8242974.0</v>
      </c>
      <c r="C312" s="4" t="s">
        <v>24</v>
      </c>
      <c r="D312" s="4" t="s">
        <v>20</v>
      </c>
      <c r="E312" s="4" t="s">
        <v>33</v>
      </c>
      <c r="F312" s="4">
        <v>471.0</v>
      </c>
      <c r="G312" s="4">
        <v>0.0</v>
      </c>
      <c r="H312" s="4">
        <v>19.0</v>
      </c>
      <c r="I312" s="4">
        <v>0.0</v>
      </c>
      <c r="J312" s="4">
        <v>0.0</v>
      </c>
      <c r="K312" s="4">
        <v>0.0</v>
      </c>
      <c r="L312" s="4">
        <v>7.0</v>
      </c>
      <c r="M312" s="4">
        <v>0.0</v>
      </c>
      <c r="N312" s="4">
        <v>0.0</v>
      </c>
      <c r="O312" s="4">
        <f t="shared" ref="O312:P312" si="311">G312+I312+K312+M312</f>
        <v>0</v>
      </c>
      <c r="P312" s="4">
        <f t="shared" si="311"/>
        <v>26</v>
      </c>
      <c r="Q312" s="4">
        <f t="shared" si="3"/>
        <v>26</v>
      </c>
      <c r="R312" s="4">
        <f t="shared" si="4"/>
        <v>0</v>
      </c>
      <c r="S312" s="4">
        <v>0.0</v>
      </c>
    </row>
    <row r="313" ht="15.75" customHeight="1">
      <c r="A313" s="4">
        <v>3.0</v>
      </c>
      <c r="B313" s="4">
        <v>8242975.0</v>
      </c>
      <c r="C313" s="4" t="s">
        <v>24</v>
      </c>
      <c r="D313" s="4" t="s">
        <v>20</v>
      </c>
      <c r="E313" s="4" t="s">
        <v>46</v>
      </c>
      <c r="F313" s="4">
        <v>472.0</v>
      </c>
      <c r="G313" s="4">
        <v>0.0</v>
      </c>
      <c r="H313" s="4">
        <v>18.0</v>
      </c>
      <c r="I313" s="4">
        <v>0.0</v>
      </c>
      <c r="J313" s="4">
        <v>0.0</v>
      </c>
      <c r="K313" s="4">
        <v>0.0</v>
      </c>
      <c r="L313" s="4">
        <v>7.0</v>
      </c>
      <c r="M313" s="4">
        <v>0.0</v>
      </c>
      <c r="N313" s="4">
        <v>0.0</v>
      </c>
      <c r="O313" s="4">
        <f t="shared" ref="O313:P313" si="312">G313+I313+K313+M313</f>
        <v>0</v>
      </c>
      <c r="P313" s="4">
        <f t="shared" si="312"/>
        <v>25</v>
      </c>
      <c r="Q313" s="4">
        <f t="shared" si="3"/>
        <v>25</v>
      </c>
      <c r="R313" s="4">
        <f t="shared" si="4"/>
        <v>0</v>
      </c>
      <c r="S313" s="4">
        <v>0.0</v>
      </c>
    </row>
    <row r="314" ht="15.75" customHeight="1">
      <c r="A314" s="4">
        <v>3.0</v>
      </c>
      <c r="B314" s="4">
        <v>8242976.0</v>
      </c>
      <c r="C314" s="4" t="s">
        <v>19</v>
      </c>
      <c r="D314" s="4" t="s">
        <v>26</v>
      </c>
      <c r="E314" s="4" t="s">
        <v>30</v>
      </c>
      <c r="F314" s="4">
        <v>473.0</v>
      </c>
      <c r="G314" s="4">
        <v>2.0</v>
      </c>
      <c r="H314" s="4">
        <v>2.0</v>
      </c>
      <c r="I314" s="4">
        <v>0.0</v>
      </c>
      <c r="J314" s="4">
        <v>0.0</v>
      </c>
      <c r="K314" s="4">
        <v>1.0</v>
      </c>
      <c r="L314" s="4">
        <v>7.0</v>
      </c>
      <c r="M314" s="4">
        <v>0.0</v>
      </c>
      <c r="N314" s="4">
        <v>0.0</v>
      </c>
      <c r="O314" s="4">
        <f t="shared" ref="O314:P314" si="313">G314+I314+K314+M314</f>
        <v>3</v>
      </c>
      <c r="P314" s="4">
        <f t="shared" si="313"/>
        <v>9</v>
      </c>
      <c r="Q314" s="4">
        <f t="shared" si="3"/>
        <v>12</v>
      </c>
      <c r="R314" s="4">
        <f t="shared" si="4"/>
        <v>25</v>
      </c>
      <c r="S314" s="4">
        <v>0.0</v>
      </c>
    </row>
    <row r="315" ht="15.75" customHeight="1">
      <c r="A315" s="4">
        <v>3.0</v>
      </c>
      <c r="B315" s="4">
        <v>8242978.0</v>
      </c>
      <c r="C315" s="4" t="s">
        <v>24</v>
      </c>
      <c r="D315" s="4" t="s">
        <v>26</v>
      </c>
      <c r="E315" s="4" t="s">
        <v>27</v>
      </c>
      <c r="F315" s="4">
        <v>475.0</v>
      </c>
      <c r="G315" s="4">
        <v>7.0</v>
      </c>
      <c r="H315" s="4">
        <v>10.0</v>
      </c>
      <c r="I315" s="4">
        <v>0.0</v>
      </c>
      <c r="J315" s="4">
        <v>0.0</v>
      </c>
      <c r="K315" s="4">
        <v>1.0</v>
      </c>
      <c r="L315" s="4">
        <v>5.0</v>
      </c>
      <c r="M315" s="4">
        <v>0.0</v>
      </c>
      <c r="N315" s="4">
        <v>0.0</v>
      </c>
      <c r="O315" s="4">
        <f t="shared" ref="O315:P315" si="314">G315+I315+K315+M315</f>
        <v>8</v>
      </c>
      <c r="P315" s="4">
        <f t="shared" si="314"/>
        <v>15</v>
      </c>
      <c r="Q315" s="4">
        <f t="shared" si="3"/>
        <v>23</v>
      </c>
      <c r="R315" s="4">
        <f t="shared" si="4"/>
        <v>34.7826087</v>
      </c>
      <c r="S315" s="4">
        <v>1.0</v>
      </c>
    </row>
    <row r="316" ht="15.75" customHeight="1">
      <c r="A316" s="4">
        <v>3.0</v>
      </c>
      <c r="B316" s="4">
        <v>8242979.0</v>
      </c>
      <c r="C316" s="4" t="s">
        <v>24</v>
      </c>
      <c r="D316" s="4" t="s">
        <v>20</v>
      </c>
      <c r="E316" s="4" t="s">
        <v>21</v>
      </c>
      <c r="F316" s="4">
        <v>476.0</v>
      </c>
      <c r="G316" s="4">
        <v>1.0</v>
      </c>
      <c r="H316" s="4">
        <v>17.0</v>
      </c>
      <c r="I316" s="4">
        <v>0.0</v>
      </c>
      <c r="J316" s="4">
        <v>0.0</v>
      </c>
      <c r="K316" s="4">
        <v>1.0</v>
      </c>
      <c r="L316" s="4">
        <v>5.0</v>
      </c>
      <c r="M316" s="4">
        <v>0.0</v>
      </c>
      <c r="N316" s="4">
        <v>0.0</v>
      </c>
      <c r="O316" s="4">
        <f t="shared" ref="O316:P316" si="315">G316+I316+K316+M316</f>
        <v>2</v>
      </c>
      <c r="P316" s="4">
        <f t="shared" si="315"/>
        <v>22</v>
      </c>
      <c r="Q316" s="4">
        <f t="shared" si="3"/>
        <v>24</v>
      </c>
      <c r="R316" s="4">
        <f t="shared" si="4"/>
        <v>8.333333333</v>
      </c>
      <c r="S316" s="4">
        <v>0.0</v>
      </c>
    </row>
    <row r="317" ht="15.75" customHeight="1">
      <c r="A317" s="4">
        <v>3.0</v>
      </c>
      <c r="B317" s="4">
        <v>8242981.0</v>
      </c>
      <c r="C317" s="4" t="s">
        <v>24</v>
      </c>
      <c r="D317" s="4" t="s">
        <v>20</v>
      </c>
      <c r="E317" s="4" t="s">
        <v>33</v>
      </c>
      <c r="F317" s="4">
        <v>478.0</v>
      </c>
      <c r="G317" s="4">
        <v>0.0</v>
      </c>
      <c r="H317" s="4">
        <v>18.0</v>
      </c>
      <c r="I317" s="4">
        <v>0.0</v>
      </c>
      <c r="J317" s="4">
        <v>0.0</v>
      </c>
      <c r="K317" s="4">
        <v>2.0</v>
      </c>
      <c r="L317" s="4">
        <v>3.0</v>
      </c>
      <c r="M317" s="4">
        <v>0.0</v>
      </c>
      <c r="N317" s="4">
        <v>0.0</v>
      </c>
      <c r="O317" s="4">
        <f t="shared" ref="O317:P317" si="316">G317+I317+K317+M317</f>
        <v>2</v>
      </c>
      <c r="P317" s="4">
        <f t="shared" si="316"/>
        <v>21</v>
      </c>
      <c r="Q317" s="4">
        <f t="shared" si="3"/>
        <v>23</v>
      </c>
      <c r="R317" s="4">
        <f t="shared" si="4"/>
        <v>8.695652174</v>
      </c>
      <c r="S317" s="4">
        <v>0.0</v>
      </c>
    </row>
    <row r="318" ht="15.75" customHeight="1">
      <c r="A318" s="4">
        <v>3.0</v>
      </c>
      <c r="B318" s="4">
        <v>8242983.0</v>
      </c>
      <c r="C318" s="4" t="s">
        <v>24</v>
      </c>
      <c r="D318" s="4" t="s">
        <v>20</v>
      </c>
      <c r="E318" s="4" t="s">
        <v>33</v>
      </c>
      <c r="F318" s="4">
        <v>480.0</v>
      </c>
      <c r="G318" s="4">
        <v>1.0</v>
      </c>
      <c r="H318" s="4">
        <v>17.0</v>
      </c>
      <c r="I318" s="4">
        <v>0.0</v>
      </c>
      <c r="J318" s="4">
        <v>0.0</v>
      </c>
      <c r="K318" s="4">
        <v>0.0</v>
      </c>
      <c r="L318" s="4">
        <v>5.0</v>
      </c>
      <c r="M318" s="4">
        <v>0.0</v>
      </c>
      <c r="N318" s="4">
        <v>0.0</v>
      </c>
      <c r="O318" s="4">
        <f t="shared" ref="O318:P318" si="317">G318+I318+K318+M318</f>
        <v>1</v>
      </c>
      <c r="P318" s="4">
        <f t="shared" si="317"/>
        <v>22</v>
      </c>
      <c r="Q318" s="4">
        <f t="shared" si="3"/>
        <v>23</v>
      </c>
      <c r="R318" s="4">
        <f t="shared" si="4"/>
        <v>4.347826087</v>
      </c>
      <c r="S318" s="4">
        <v>0.0</v>
      </c>
    </row>
    <row r="319" ht="15.75" customHeight="1">
      <c r="A319" s="4">
        <v>3.0</v>
      </c>
      <c r="B319" s="4">
        <v>8242984.0</v>
      </c>
      <c r="C319" s="4" t="s">
        <v>24</v>
      </c>
      <c r="D319" s="4" t="s">
        <v>20</v>
      </c>
      <c r="E319" s="4" t="s">
        <v>46</v>
      </c>
      <c r="F319" s="4">
        <v>481.0</v>
      </c>
      <c r="G319" s="4">
        <v>0.0</v>
      </c>
      <c r="H319" s="4">
        <v>17.0</v>
      </c>
      <c r="I319" s="4">
        <v>0.0</v>
      </c>
      <c r="J319" s="4">
        <v>0.0</v>
      </c>
      <c r="K319" s="4">
        <v>0.0</v>
      </c>
      <c r="L319" s="4">
        <v>5.0</v>
      </c>
      <c r="M319" s="4">
        <v>0.0</v>
      </c>
      <c r="N319" s="4">
        <v>0.0</v>
      </c>
      <c r="O319" s="4">
        <f t="shared" ref="O319:P319" si="318">G319+I319+K319+M319</f>
        <v>0</v>
      </c>
      <c r="P319" s="4">
        <f t="shared" si="318"/>
        <v>22</v>
      </c>
      <c r="Q319" s="4">
        <f t="shared" si="3"/>
        <v>22</v>
      </c>
      <c r="R319" s="4">
        <f t="shared" si="4"/>
        <v>0</v>
      </c>
      <c r="S319" s="4">
        <v>0.0</v>
      </c>
    </row>
    <row r="320" ht="15.75" customHeight="1">
      <c r="A320" s="4">
        <v>3.0</v>
      </c>
      <c r="B320" s="4">
        <v>8242985.0</v>
      </c>
      <c r="C320" s="4" t="s">
        <v>19</v>
      </c>
      <c r="D320" s="4" t="s">
        <v>20</v>
      </c>
      <c r="E320" s="4" t="s">
        <v>47</v>
      </c>
      <c r="F320" s="4">
        <v>482.0</v>
      </c>
      <c r="G320" s="4">
        <v>1.0</v>
      </c>
      <c r="H320" s="4">
        <v>4.0</v>
      </c>
      <c r="I320" s="4">
        <v>0.0</v>
      </c>
      <c r="J320" s="4">
        <v>0.0</v>
      </c>
      <c r="K320" s="4">
        <v>3.0</v>
      </c>
      <c r="L320" s="4">
        <v>7.0</v>
      </c>
      <c r="M320" s="4">
        <v>0.0</v>
      </c>
      <c r="N320" s="4">
        <v>0.0</v>
      </c>
      <c r="O320" s="4">
        <f t="shared" ref="O320:P320" si="319">G320+I320+K320+M320</f>
        <v>4</v>
      </c>
      <c r="P320" s="4">
        <f t="shared" si="319"/>
        <v>11</v>
      </c>
      <c r="Q320" s="4">
        <f t="shared" si="3"/>
        <v>15</v>
      </c>
      <c r="R320" s="4">
        <f t="shared" si="4"/>
        <v>26.66666667</v>
      </c>
      <c r="S320" s="4">
        <v>0.0</v>
      </c>
    </row>
    <row r="321" ht="15.75" customHeight="1">
      <c r="A321" s="4">
        <v>3.0</v>
      </c>
      <c r="B321" s="4">
        <v>8242988.0</v>
      </c>
      <c r="C321" s="4" t="s">
        <v>19</v>
      </c>
      <c r="D321" s="4" t="s">
        <v>20</v>
      </c>
      <c r="E321" s="4" t="s">
        <v>23</v>
      </c>
      <c r="F321" s="4">
        <v>485.0</v>
      </c>
      <c r="G321" s="4">
        <v>0.0</v>
      </c>
      <c r="H321" s="4">
        <v>5.0</v>
      </c>
      <c r="I321" s="4">
        <v>0.0</v>
      </c>
      <c r="J321" s="4">
        <v>0.0</v>
      </c>
      <c r="K321" s="4">
        <v>0.0</v>
      </c>
      <c r="L321" s="4">
        <v>13.0</v>
      </c>
      <c r="M321" s="4">
        <v>0.0</v>
      </c>
      <c r="N321" s="4">
        <v>0.0</v>
      </c>
      <c r="O321" s="4">
        <f t="shared" ref="O321:P321" si="320">G321+I321+K321+M321</f>
        <v>0</v>
      </c>
      <c r="P321" s="4">
        <f t="shared" si="320"/>
        <v>18</v>
      </c>
      <c r="Q321" s="4">
        <f t="shared" si="3"/>
        <v>18</v>
      </c>
      <c r="R321" s="4">
        <f t="shared" si="4"/>
        <v>0</v>
      </c>
      <c r="S321" s="4">
        <v>0.0</v>
      </c>
    </row>
    <row r="322" ht="15.75" customHeight="1">
      <c r="A322" s="4">
        <v>3.0</v>
      </c>
      <c r="B322" s="4">
        <v>8242991.0</v>
      </c>
      <c r="C322" s="4" t="s">
        <v>24</v>
      </c>
      <c r="D322" s="4" t="s">
        <v>20</v>
      </c>
      <c r="E322" s="4" t="s">
        <v>25</v>
      </c>
      <c r="F322" s="4">
        <v>488.0</v>
      </c>
      <c r="G322" s="4">
        <v>0.0</v>
      </c>
      <c r="H322" s="4">
        <v>13.0</v>
      </c>
      <c r="I322" s="4">
        <v>0.0</v>
      </c>
      <c r="J322" s="4">
        <v>0.0</v>
      </c>
      <c r="K322" s="4">
        <v>0.0</v>
      </c>
      <c r="L322" s="4">
        <v>4.0</v>
      </c>
      <c r="M322" s="4">
        <v>0.0</v>
      </c>
      <c r="N322" s="4">
        <v>0.0</v>
      </c>
      <c r="O322" s="4">
        <f t="shared" ref="O322:P322" si="321">G322+I322+K322+M322</f>
        <v>0</v>
      </c>
      <c r="P322" s="4">
        <f t="shared" si="321"/>
        <v>17</v>
      </c>
      <c r="Q322" s="4">
        <f t="shared" si="3"/>
        <v>17</v>
      </c>
      <c r="R322" s="4">
        <f t="shared" si="4"/>
        <v>0</v>
      </c>
      <c r="S322" s="4">
        <v>0.0</v>
      </c>
    </row>
    <row r="323" ht="15.75" customHeight="1">
      <c r="A323" s="4">
        <v>3.0</v>
      </c>
      <c r="B323" s="4">
        <v>8242992.0</v>
      </c>
      <c r="C323" s="4" t="s">
        <v>24</v>
      </c>
      <c r="D323" s="4" t="s">
        <v>20</v>
      </c>
      <c r="E323" s="4" t="s">
        <v>46</v>
      </c>
      <c r="F323" s="4">
        <v>489.0</v>
      </c>
      <c r="G323" s="4">
        <v>0.0</v>
      </c>
      <c r="H323" s="4">
        <v>13.0</v>
      </c>
      <c r="I323" s="4">
        <v>0.0</v>
      </c>
      <c r="J323" s="4">
        <v>0.0</v>
      </c>
      <c r="K323" s="4">
        <v>0.0</v>
      </c>
      <c r="L323" s="4">
        <v>4.0</v>
      </c>
      <c r="M323" s="4">
        <v>0.0</v>
      </c>
      <c r="N323" s="4">
        <v>0.0</v>
      </c>
      <c r="O323" s="4">
        <f t="shared" ref="O323:P323" si="322">G323+I323+K323+M323</f>
        <v>0</v>
      </c>
      <c r="P323" s="4">
        <f t="shared" si="322"/>
        <v>17</v>
      </c>
      <c r="Q323" s="4">
        <f t="shared" si="3"/>
        <v>17</v>
      </c>
      <c r="R323" s="4">
        <f t="shared" si="4"/>
        <v>0</v>
      </c>
      <c r="S323" s="4">
        <v>0.0</v>
      </c>
    </row>
    <row r="324" ht="15.75" customHeight="1">
      <c r="A324" s="4">
        <v>3.0</v>
      </c>
      <c r="B324" s="4">
        <v>8242995.0</v>
      </c>
      <c r="C324" s="4" t="s">
        <v>19</v>
      </c>
      <c r="D324" s="4" t="s">
        <v>20</v>
      </c>
      <c r="E324" s="4" t="s">
        <v>36</v>
      </c>
      <c r="F324" s="4">
        <v>492.0</v>
      </c>
      <c r="G324" s="4">
        <v>0.0</v>
      </c>
      <c r="H324" s="4">
        <v>6.0</v>
      </c>
      <c r="I324" s="4">
        <v>0.0</v>
      </c>
      <c r="J324" s="4">
        <v>0.0</v>
      </c>
      <c r="K324" s="4">
        <v>0.0</v>
      </c>
      <c r="L324" s="4">
        <v>14.0</v>
      </c>
      <c r="M324" s="4">
        <v>0.0</v>
      </c>
      <c r="N324" s="4">
        <v>0.0</v>
      </c>
      <c r="O324" s="4">
        <f t="shared" ref="O324:P324" si="323">G324+I324+K324+M324</f>
        <v>0</v>
      </c>
      <c r="P324" s="4">
        <f t="shared" si="323"/>
        <v>20</v>
      </c>
      <c r="Q324" s="4">
        <f t="shared" si="3"/>
        <v>20</v>
      </c>
      <c r="R324" s="4">
        <f t="shared" si="4"/>
        <v>0</v>
      </c>
      <c r="S324" s="4">
        <v>0.0</v>
      </c>
    </row>
    <row r="325" ht="15.75" customHeight="1">
      <c r="A325" s="4">
        <v>3.0</v>
      </c>
      <c r="B325" s="4">
        <v>8242997.0</v>
      </c>
      <c r="C325" s="4" t="s">
        <v>19</v>
      </c>
      <c r="D325" s="4" t="s">
        <v>20</v>
      </c>
      <c r="E325" s="4" t="s">
        <v>21</v>
      </c>
      <c r="F325" s="4">
        <v>494.0</v>
      </c>
      <c r="G325" s="4">
        <v>0.0</v>
      </c>
      <c r="H325" s="4">
        <v>6.0</v>
      </c>
      <c r="I325" s="4">
        <v>0.0</v>
      </c>
      <c r="J325" s="4">
        <v>0.0</v>
      </c>
      <c r="K325" s="4">
        <v>0.0</v>
      </c>
      <c r="L325" s="4">
        <v>15.0</v>
      </c>
      <c r="M325" s="4">
        <v>0.0</v>
      </c>
      <c r="N325" s="4">
        <v>0.0</v>
      </c>
      <c r="O325" s="4">
        <f t="shared" ref="O325:P325" si="324">G325+I325+K325+M325</f>
        <v>0</v>
      </c>
      <c r="P325" s="4">
        <f t="shared" si="324"/>
        <v>21</v>
      </c>
      <c r="Q325" s="4">
        <f t="shared" si="3"/>
        <v>21</v>
      </c>
      <c r="R325" s="4">
        <f t="shared" si="4"/>
        <v>0</v>
      </c>
      <c r="S325" s="4">
        <v>0.0</v>
      </c>
    </row>
    <row r="326" ht="15.75" customHeight="1">
      <c r="A326" s="4">
        <v>3.0</v>
      </c>
      <c r="B326" s="4">
        <v>8242998.0</v>
      </c>
      <c r="C326" s="4" t="s">
        <v>19</v>
      </c>
      <c r="D326" s="4" t="s">
        <v>26</v>
      </c>
      <c r="E326" s="4" t="s">
        <v>27</v>
      </c>
      <c r="F326" s="4">
        <v>495.0</v>
      </c>
      <c r="G326" s="4">
        <v>2.0</v>
      </c>
      <c r="H326" s="4">
        <v>3.0</v>
      </c>
      <c r="I326" s="4">
        <v>0.0</v>
      </c>
      <c r="J326" s="4">
        <v>0.0</v>
      </c>
      <c r="K326" s="4">
        <v>7.0</v>
      </c>
      <c r="L326" s="4">
        <v>8.0</v>
      </c>
      <c r="M326" s="4">
        <v>0.0</v>
      </c>
      <c r="N326" s="4">
        <v>0.0</v>
      </c>
      <c r="O326" s="4">
        <f t="shared" ref="O326:P326" si="325">G326+I326+K326+M326</f>
        <v>9</v>
      </c>
      <c r="P326" s="4">
        <f t="shared" si="325"/>
        <v>11</v>
      </c>
      <c r="Q326" s="4">
        <f t="shared" si="3"/>
        <v>20</v>
      </c>
      <c r="R326" s="4">
        <f t="shared" si="4"/>
        <v>45</v>
      </c>
      <c r="S326" s="4">
        <v>1.0</v>
      </c>
    </row>
    <row r="327" ht="15.75" customHeight="1">
      <c r="A327" s="4">
        <v>3.0</v>
      </c>
      <c r="B327" s="4">
        <v>8243000.0</v>
      </c>
      <c r="C327" s="4" t="s">
        <v>24</v>
      </c>
      <c r="D327" s="4" t="s">
        <v>26</v>
      </c>
      <c r="E327" s="4" t="s">
        <v>30</v>
      </c>
      <c r="F327" s="4">
        <v>497.0</v>
      </c>
      <c r="G327" s="4">
        <v>8.0</v>
      </c>
      <c r="H327" s="4">
        <v>3.0</v>
      </c>
      <c r="I327" s="4">
        <v>0.0</v>
      </c>
      <c r="J327" s="4">
        <v>0.0</v>
      </c>
      <c r="K327" s="4">
        <v>2.0</v>
      </c>
      <c r="L327" s="4">
        <v>1.0</v>
      </c>
      <c r="M327" s="4">
        <v>0.0</v>
      </c>
      <c r="N327" s="4">
        <v>0.0</v>
      </c>
      <c r="O327" s="4">
        <f t="shared" ref="O327:P327" si="326">G327+I327+K327+M327</f>
        <v>10</v>
      </c>
      <c r="P327" s="4">
        <f t="shared" si="326"/>
        <v>4</v>
      </c>
      <c r="Q327" s="4">
        <f t="shared" si="3"/>
        <v>14</v>
      </c>
      <c r="R327" s="4">
        <f t="shared" si="4"/>
        <v>71.42857143</v>
      </c>
      <c r="S327" s="4">
        <v>1.0</v>
      </c>
    </row>
    <row r="328" ht="15.75" customHeight="1">
      <c r="A328" s="4">
        <v>3.0</v>
      </c>
      <c r="B328" s="4">
        <v>8243005.0</v>
      </c>
      <c r="C328" s="4" t="s">
        <v>24</v>
      </c>
      <c r="D328" s="4" t="s">
        <v>20</v>
      </c>
      <c r="E328" s="4" t="s">
        <v>25</v>
      </c>
      <c r="F328" s="4">
        <v>502.0</v>
      </c>
      <c r="G328" s="4">
        <v>0.0</v>
      </c>
      <c r="H328" s="4">
        <v>12.0</v>
      </c>
      <c r="I328" s="4">
        <v>0.0</v>
      </c>
      <c r="J328" s="4">
        <v>0.0</v>
      </c>
      <c r="K328" s="4">
        <v>1.0</v>
      </c>
      <c r="L328" s="4">
        <v>2.0</v>
      </c>
      <c r="M328" s="4">
        <v>0.0</v>
      </c>
      <c r="N328" s="4">
        <v>0.0</v>
      </c>
      <c r="O328" s="4">
        <f t="shared" ref="O328:P328" si="327">G328+I328+K328+M328</f>
        <v>1</v>
      </c>
      <c r="P328" s="4">
        <f t="shared" si="327"/>
        <v>14</v>
      </c>
      <c r="Q328" s="4">
        <f t="shared" si="3"/>
        <v>15</v>
      </c>
      <c r="R328" s="4">
        <f t="shared" si="4"/>
        <v>6.666666667</v>
      </c>
      <c r="S328" s="4">
        <v>0.0</v>
      </c>
    </row>
    <row r="329" ht="15.75" customHeight="1">
      <c r="A329" s="4">
        <v>3.0</v>
      </c>
      <c r="B329" s="4">
        <v>8243008.0</v>
      </c>
      <c r="C329" s="4" t="s">
        <v>24</v>
      </c>
      <c r="D329" s="4" t="s">
        <v>20</v>
      </c>
      <c r="E329" s="4" t="s">
        <v>48</v>
      </c>
      <c r="F329" s="4">
        <v>505.0</v>
      </c>
      <c r="G329" s="4">
        <v>0.0</v>
      </c>
      <c r="H329" s="4">
        <v>11.0</v>
      </c>
      <c r="I329" s="4">
        <v>0.0</v>
      </c>
      <c r="J329" s="4">
        <v>0.0</v>
      </c>
      <c r="K329" s="4">
        <v>0.0</v>
      </c>
      <c r="L329" s="4">
        <v>3.0</v>
      </c>
      <c r="M329" s="4">
        <v>0.0</v>
      </c>
      <c r="N329" s="4">
        <v>0.0</v>
      </c>
      <c r="O329" s="4">
        <f t="shared" ref="O329:P329" si="328">G329+I329+K329+M329</f>
        <v>0</v>
      </c>
      <c r="P329" s="4">
        <f t="shared" si="328"/>
        <v>14</v>
      </c>
      <c r="Q329" s="4">
        <f t="shared" si="3"/>
        <v>14</v>
      </c>
      <c r="R329" s="4">
        <f t="shared" si="4"/>
        <v>0</v>
      </c>
      <c r="S329" s="4">
        <v>0.0</v>
      </c>
    </row>
    <row r="330" ht="15.75" customHeight="1">
      <c r="A330" s="4">
        <v>3.0</v>
      </c>
      <c r="B330" s="4">
        <v>8243009.0</v>
      </c>
      <c r="C330" s="4" t="s">
        <v>19</v>
      </c>
      <c r="D330" s="4" t="s">
        <v>20</v>
      </c>
      <c r="E330" s="4" t="s">
        <v>25</v>
      </c>
      <c r="F330" s="4">
        <v>506.0</v>
      </c>
      <c r="G330" s="4">
        <v>0.0</v>
      </c>
      <c r="H330" s="4">
        <v>8.0</v>
      </c>
      <c r="I330" s="4">
        <v>0.0</v>
      </c>
      <c r="J330" s="4">
        <v>0.0</v>
      </c>
      <c r="K330" s="4">
        <v>1.0</v>
      </c>
      <c r="L330" s="4">
        <v>15.0</v>
      </c>
      <c r="M330" s="4">
        <v>0.0</v>
      </c>
      <c r="N330" s="4">
        <v>0.0</v>
      </c>
      <c r="O330" s="4">
        <f t="shared" ref="O330:P330" si="329">G330+I330+K330+M330</f>
        <v>1</v>
      </c>
      <c r="P330" s="4">
        <f t="shared" si="329"/>
        <v>23</v>
      </c>
      <c r="Q330" s="4">
        <f t="shared" si="3"/>
        <v>24</v>
      </c>
      <c r="R330" s="4">
        <f t="shared" si="4"/>
        <v>4.166666667</v>
      </c>
      <c r="S330" s="4">
        <v>0.0</v>
      </c>
    </row>
    <row r="331" ht="15.75" customHeight="1">
      <c r="A331" s="4">
        <v>3.0</v>
      </c>
      <c r="B331" s="4">
        <v>8243012.0</v>
      </c>
      <c r="C331" s="4" t="s">
        <v>24</v>
      </c>
      <c r="D331" s="4" t="s">
        <v>20</v>
      </c>
      <c r="E331" s="4" t="s">
        <v>23</v>
      </c>
      <c r="F331" s="4">
        <v>509.0</v>
      </c>
      <c r="G331" s="4">
        <v>3.0</v>
      </c>
      <c r="H331" s="4">
        <v>6.0</v>
      </c>
      <c r="I331" s="4">
        <v>0.0</v>
      </c>
      <c r="J331" s="4">
        <v>0.0</v>
      </c>
      <c r="K331" s="4">
        <v>1.0</v>
      </c>
      <c r="L331" s="4">
        <v>1.0</v>
      </c>
      <c r="M331" s="4">
        <v>0.0</v>
      </c>
      <c r="N331" s="4">
        <v>0.0</v>
      </c>
      <c r="O331" s="4">
        <f t="shared" ref="O331:P331" si="330">G331+I331+K331+M331</f>
        <v>4</v>
      </c>
      <c r="P331" s="4">
        <f t="shared" si="330"/>
        <v>7</v>
      </c>
      <c r="Q331" s="4">
        <f t="shared" si="3"/>
        <v>11</v>
      </c>
      <c r="R331" s="4">
        <f t="shared" si="4"/>
        <v>36.36363636</v>
      </c>
      <c r="S331" s="4">
        <v>0.0</v>
      </c>
    </row>
    <row r="332" ht="15.75" customHeight="1">
      <c r="A332" s="4">
        <v>3.0</v>
      </c>
      <c r="B332" s="4">
        <v>8243013.0</v>
      </c>
      <c r="C332" s="4" t="s">
        <v>19</v>
      </c>
      <c r="D332" s="4" t="s">
        <v>20</v>
      </c>
      <c r="E332" s="4" t="s">
        <v>23</v>
      </c>
      <c r="F332" s="4">
        <v>510.0</v>
      </c>
      <c r="G332" s="4">
        <v>2.0</v>
      </c>
      <c r="H332" s="4">
        <v>7.0</v>
      </c>
      <c r="I332" s="4">
        <v>0.0</v>
      </c>
      <c r="J332" s="4">
        <v>0.0</v>
      </c>
      <c r="K332" s="4">
        <v>0.0</v>
      </c>
      <c r="L332" s="4">
        <v>16.0</v>
      </c>
      <c r="M332" s="4">
        <v>0.0</v>
      </c>
      <c r="N332" s="4">
        <v>0.0</v>
      </c>
      <c r="O332" s="4">
        <f t="shared" ref="O332:P332" si="331">G332+I332+K332+M332</f>
        <v>2</v>
      </c>
      <c r="P332" s="4">
        <f t="shared" si="331"/>
        <v>23</v>
      </c>
      <c r="Q332" s="4">
        <f t="shared" si="3"/>
        <v>25</v>
      </c>
      <c r="R332" s="4">
        <f t="shared" si="4"/>
        <v>8</v>
      </c>
      <c r="S332" s="4">
        <v>0.0</v>
      </c>
    </row>
    <row r="333" ht="15.75" customHeight="1">
      <c r="A333" s="4">
        <v>3.0</v>
      </c>
      <c r="B333" s="4">
        <v>8243016.0</v>
      </c>
      <c r="C333" s="4" t="s">
        <v>24</v>
      </c>
      <c r="D333" s="4" t="s">
        <v>20</v>
      </c>
      <c r="E333" s="4" t="s">
        <v>25</v>
      </c>
      <c r="F333" s="4">
        <v>513.0</v>
      </c>
      <c r="G333" s="4">
        <v>0.0</v>
      </c>
      <c r="H333" s="4">
        <v>9.0</v>
      </c>
      <c r="I333" s="4">
        <v>0.0</v>
      </c>
      <c r="J333" s="4">
        <v>0.0</v>
      </c>
      <c r="K333" s="4">
        <v>0.0</v>
      </c>
      <c r="L333" s="4">
        <v>1.0</v>
      </c>
      <c r="M333" s="4">
        <v>0.0</v>
      </c>
      <c r="N333" s="4">
        <v>0.0</v>
      </c>
      <c r="O333" s="4">
        <f t="shared" ref="O333:P333" si="332">G333+I333+K333+M333</f>
        <v>0</v>
      </c>
      <c r="P333" s="4">
        <f t="shared" si="332"/>
        <v>10</v>
      </c>
      <c r="Q333" s="4">
        <f t="shared" si="3"/>
        <v>10</v>
      </c>
      <c r="R333" s="4">
        <f t="shared" si="4"/>
        <v>0</v>
      </c>
      <c r="S333" s="4">
        <v>0.0</v>
      </c>
    </row>
    <row r="334" ht="15.75" customHeight="1">
      <c r="A334" s="4">
        <v>3.0</v>
      </c>
      <c r="B334" s="4">
        <v>8243019.0</v>
      </c>
      <c r="C334" s="4" t="s">
        <v>19</v>
      </c>
      <c r="D334" s="4" t="s">
        <v>20</v>
      </c>
      <c r="E334" s="4" t="s">
        <v>46</v>
      </c>
      <c r="F334" s="4">
        <v>516.0</v>
      </c>
      <c r="G334" s="4">
        <v>0.0</v>
      </c>
      <c r="H334" s="4">
        <v>9.0</v>
      </c>
      <c r="I334" s="4">
        <v>0.0</v>
      </c>
      <c r="J334" s="4">
        <v>0.0</v>
      </c>
      <c r="K334" s="4">
        <v>0.0</v>
      </c>
      <c r="L334" s="4">
        <v>15.0</v>
      </c>
      <c r="M334" s="4">
        <v>0.0</v>
      </c>
      <c r="N334" s="4">
        <v>0.0</v>
      </c>
      <c r="O334" s="4">
        <f t="shared" ref="O334:P334" si="333">G334+I334+K334+M334</f>
        <v>0</v>
      </c>
      <c r="P334" s="4">
        <f t="shared" si="333"/>
        <v>24</v>
      </c>
      <c r="Q334" s="4">
        <f t="shared" si="3"/>
        <v>24</v>
      </c>
      <c r="R334" s="4">
        <f t="shared" si="4"/>
        <v>0</v>
      </c>
      <c r="S334" s="4">
        <v>0.0</v>
      </c>
    </row>
    <row r="335" ht="15.75" customHeight="1">
      <c r="A335" s="4">
        <v>3.0</v>
      </c>
      <c r="B335" s="4">
        <v>8243020.0</v>
      </c>
      <c r="C335" s="4" t="s">
        <v>19</v>
      </c>
      <c r="D335" s="4" t="s">
        <v>26</v>
      </c>
      <c r="E335" s="4" t="s">
        <v>30</v>
      </c>
      <c r="F335" s="4">
        <v>517.0</v>
      </c>
      <c r="G335" s="4">
        <v>5.0</v>
      </c>
      <c r="H335" s="4">
        <v>4.0</v>
      </c>
      <c r="I335" s="4">
        <v>0.0</v>
      </c>
      <c r="J335" s="4">
        <v>0.0</v>
      </c>
      <c r="K335" s="4">
        <v>9.0</v>
      </c>
      <c r="L335" s="4">
        <v>6.0</v>
      </c>
      <c r="M335" s="4">
        <v>0.0</v>
      </c>
      <c r="N335" s="4">
        <v>0.0</v>
      </c>
      <c r="O335" s="4">
        <f t="shared" ref="O335:P335" si="334">G335+I335+K335+M335</f>
        <v>14</v>
      </c>
      <c r="P335" s="4">
        <f t="shared" si="334"/>
        <v>10</v>
      </c>
      <c r="Q335" s="4">
        <f t="shared" si="3"/>
        <v>24</v>
      </c>
      <c r="R335" s="4">
        <f t="shared" si="4"/>
        <v>58.33333333</v>
      </c>
      <c r="S335" s="4">
        <v>1.0</v>
      </c>
    </row>
    <row r="336" ht="15.75" customHeight="1">
      <c r="A336" s="4">
        <v>3.0</v>
      </c>
      <c r="B336" s="4">
        <v>8243022.0</v>
      </c>
      <c r="C336" s="4" t="s">
        <v>24</v>
      </c>
      <c r="D336" s="4" t="s">
        <v>26</v>
      </c>
      <c r="E336" s="4" t="s">
        <v>27</v>
      </c>
      <c r="F336" s="4">
        <v>519.0</v>
      </c>
      <c r="G336" s="4">
        <v>8.0</v>
      </c>
      <c r="H336" s="4">
        <v>1.0</v>
      </c>
      <c r="I336" s="4">
        <v>0.0</v>
      </c>
      <c r="J336" s="4">
        <v>0.0</v>
      </c>
      <c r="K336" s="4">
        <v>1.0</v>
      </c>
      <c r="L336" s="4">
        <v>0.0</v>
      </c>
      <c r="M336" s="4">
        <v>0.0</v>
      </c>
      <c r="N336" s="4">
        <v>0.0</v>
      </c>
      <c r="O336" s="4">
        <f t="shared" ref="O336:P336" si="335">G336+I336+K336+M336</f>
        <v>9</v>
      </c>
      <c r="P336" s="4">
        <f t="shared" si="335"/>
        <v>1</v>
      </c>
      <c r="Q336" s="4">
        <f t="shared" si="3"/>
        <v>10</v>
      </c>
      <c r="R336" s="4">
        <f t="shared" si="4"/>
        <v>90</v>
      </c>
      <c r="S336" s="4">
        <v>1.0</v>
      </c>
    </row>
    <row r="337" ht="15.75" customHeight="1">
      <c r="A337" s="4">
        <v>3.0</v>
      </c>
      <c r="B337" s="4">
        <v>8243024.0</v>
      </c>
      <c r="C337" s="4" t="s">
        <v>24</v>
      </c>
      <c r="D337" s="4" t="s">
        <v>20</v>
      </c>
      <c r="E337" s="4" t="s">
        <v>33</v>
      </c>
      <c r="F337" s="4">
        <v>521.0</v>
      </c>
      <c r="G337" s="4">
        <v>0.0</v>
      </c>
      <c r="H337" s="4">
        <v>9.0</v>
      </c>
      <c r="I337" s="4">
        <v>0.0</v>
      </c>
      <c r="J337" s="4">
        <v>0.0</v>
      </c>
      <c r="K337" s="4">
        <v>0.0</v>
      </c>
      <c r="L337" s="4">
        <v>1.0</v>
      </c>
      <c r="M337" s="4">
        <v>0.0</v>
      </c>
      <c r="N337" s="4">
        <v>0.0</v>
      </c>
      <c r="O337" s="4">
        <f t="shared" ref="O337:P337" si="336">G337+I337+K337+M337</f>
        <v>0</v>
      </c>
      <c r="P337" s="4">
        <f t="shared" si="336"/>
        <v>10</v>
      </c>
      <c r="Q337" s="4">
        <f t="shared" si="3"/>
        <v>10</v>
      </c>
      <c r="R337" s="4">
        <f t="shared" si="4"/>
        <v>0</v>
      </c>
      <c r="S337" s="4">
        <v>0.0</v>
      </c>
    </row>
    <row r="338" ht="15.75" customHeight="1">
      <c r="A338" s="4">
        <v>3.0</v>
      </c>
      <c r="B338" s="4">
        <v>8243025.0</v>
      </c>
      <c r="C338" s="4" t="s">
        <v>24</v>
      </c>
      <c r="D338" s="4" t="s">
        <v>20</v>
      </c>
      <c r="E338" s="4" t="s">
        <v>46</v>
      </c>
      <c r="F338" s="4">
        <v>522.0</v>
      </c>
      <c r="G338" s="4">
        <v>0.0</v>
      </c>
      <c r="H338" s="4">
        <v>9.0</v>
      </c>
      <c r="I338" s="4">
        <v>0.0</v>
      </c>
      <c r="J338" s="4">
        <v>0.0</v>
      </c>
      <c r="K338" s="4">
        <v>0.0</v>
      </c>
      <c r="L338" s="4">
        <v>1.0</v>
      </c>
      <c r="M338" s="4">
        <v>0.0</v>
      </c>
      <c r="N338" s="4">
        <v>0.0</v>
      </c>
      <c r="O338" s="4">
        <f t="shared" ref="O338:P338" si="337">G338+I338+K338+M338</f>
        <v>0</v>
      </c>
      <c r="P338" s="4">
        <f t="shared" si="337"/>
        <v>10</v>
      </c>
      <c r="Q338" s="4">
        <f t="shared" si="3"/>
        <v>10</v>
      </c>
      <c r="R338" s="4">
        <f t="shared" si="4"/>
        <v>0</v>
      </c>
      <c r="S338" s="4">
        <v>0.0</v>
      </c>
    </row>
    <row r="339" ht="15.75" customHeight="1">
      <c r="A339" s="4">
        <v>3.0</v>
      </c>
      <c r="B339" s="4">
        <v>8243029.0</v>
      </c>
      <c r="C339" s="4" t="s">
        <v>24</v>
      </c>
      <c r="D339" s="4" t="s">
        <v>20</v>
      </c>
      <c r="E339" s="4" t="s">
        <v>48</v>
      </c>
      <c r="F339" s="4">
        <v>526.0</v>
      </c>
      <c r="G339" s="4">
        <v>0.0</v>
      </c>
      <c r="H339" s="4">
        <v>8.0</v>
      </c>
      <c r="I339" s="4">
        <v>0.0</v>
      </c>
      <c r="J339" s="4">
        <v>0.0</v>
      </c>
      <c r="K339" s="4">
        <v>0.0</v>
      </c>
      <c r="L339" s="4">
        <v>1.0</v>
      </c>
      <c r="M339" s="4">
        <v>0.0</v>
      </c>
      <c r="N339" s="4">
        <v>0.0</v>
      </c>
      <c r="O339" s="4">
        <f t="shared" ref="O339:P339" si="338">G339+I339+K339+M339</f>
        <v>0</v>
      </c>
      <c r="P339" s="4">
        <f t="shared" si="338"/>
        <v>9</v>
      </c>
      <c r="Q339" s="4">
        <f t="shared" si="3"/>
        <v>9</v>
      </c>
      <c r="R339" s="4">
        <f t="shared" si="4"/>
        <v>0</v>
      </c>
      <c r="S339" s="4">
        <v>0.0</v>
      </c>
    </row>
    <row r="340" ht="15.75" customHeight="1">
      <c r="A340" s="4">
        <v>3.0</v>
      </c>
      <c r="B340" s="4">
        <v>8243032.0</v>
      </c>
      <c r="C340" s="4" t="s">
        <v>24</v>
      </c>
      <c r="D340" s="4" t="s">
        <v>20</v>
      </c>
      <c r="E340" s="4" t="s">
        <v>48</v>
      </c>
      <c r="F340" s="4">
        <v>529.0</v>
      </c>
      <c r="G340" s="4">
        <v>0.0</v>
      </c>
      <c r="H340" s="4">
        <v>6.0</v>
      </c>
      <c r="I340" s="4">
        <v>0.0</v>
      </c>
      <c r="J340" s="4">
        <v>0.0</v>
      </c>
      <c r="K340" s="4">
        <v>0.0</v>
      </c>
      <c r="L340" s="4">
        <v>1.0</v>
      </c>
      <c r="M340" s="4">
        <v>0.0</v>
      </c>
      <c r="N340" s="4">
        <v>0.0</v>
      </c>
      <c r="O340" s="4">
        <f t="shared" ref="O340:P340" si="339">G340+I340+K340+M340</f>
        <v>0</v>
      </c>
      <c r="P340" s="4">
        <f t="shared" si="339"/>
        <v>7</v>
      </c>
      <c r="Q340" s="4">
        <f t="shared" si="3"/>
        <v>7</v>
      </c>
      <c r="R340" s="4">
        <f t="shared" si="4"/>
        <v>0</v>
      </c>
      <c r="S340" s="4">
        <v>0.0</v>
      </c>
    </row>
    <row r="341" ht="15.75" customHeight="1">
      <c r="A341" s="4">
        <v>3.0</v>
      </c>
      <c r="B341" s="4">
        <v>8243037.0</v>
      </c>
      <c r="C341" s="4" t="s">
        <v>19</v>
      </c>
      <c r="D341" s="4" t="s">
        <v>20</v>
      </c>
      <c r="E341" s="4" t="s">
        <v>48</v>
      </c>
      <c r="F341" s="4">
        <v>534.0</v>
      </c>
      <c r="G341" s="4">
        <v>0.0</v>
      </c>
      <c r="H341" s="4">
        <v>7.0</v>
      </c>
      <c r="I341" s="4">
        <v>0.0</v>
      </c>
      <c r="J341" s="4">
        <v>0.0</v>
      </c>
      <c r="K341" s="4">
        <v>0.0</v>
      </c>
      <c r="L341" s="4">
        <v>18.0</v>
      </c>
      <c r="M341" s="4">
        <v>0.0</v>
      </c>
      <c r="N341" s="4">
        <v>0.0</v>
      </c>
      <c r="O341" s="4">
        <f t="shared" ref="O341:P341" si="340">G341+I341+K341+M341</f>
        <v>0</v>
      </c>
      <c r="P341" s="4">
        <f t="shared" si="340"/>
        <v>25</v>
      </c>
      <c r="Q341" s="4">
        <f t="shared" si="3"/>
        <v>25</v>
      </c>
      <c r="R341" s="4">
        <f t="shared" si="4"/>
        <v>0</v>
      </c>
      <c r="S341" s="4">
        <v>0.0</v>
      </c>
    </row>
    <row r="342" ht="15.75" customHeight="1">
      <c r="A342" s="4">
        <v>3.0</v>
      </c>
      <c r="B342" s="4">
        <v>8243040.0</v>
      </c>
      <c r="C342" s="4" t="s">
        <v>19</v>
      </c>
      <c r="D342" s="4" t="s">
        <v>26</v>
      </c>
      <c r="E342" s="4" t="s">
        <v>27</v>
      </c>
      <c r="F342" s="4">
        <v>537.0</v>
      </c>
      <c r="G342" s="4">
        <v>1.0</v>
      </c>
      <c r="H342" s="4">
        <v>5.0</v>
      </c>
      <c r="I342" s="4">
        <v>0.0</v>
      </c>
      <c r="J342" s="4">
        <v>0.0</v>
      </c>
      <c r="K342" s="4">
        <v>2.0</v>
      </c>
      <c r="L342" s="4">
        <v>16.0</v>
      </c>
      <c r="M342" s="4">
        <v>0.0</v>
      </c>
      <c r="N342" s="4">
        <v>0.0</v>
      </c>
      <c r="O342" s="4">
        <f t="shared" ref="O342:P342" si="341">G342+I342+K342+M342</f>
        <v>3</v>
      </c>
      <c r="P342" s="4">
        <f t="shared" si="341"/>
        <v>21</v>
      </c>
      <c r="Q342" s="4">
        <f t="shared" si="3"/>
        <v>24</v>
      </c>
      <c r="R342" s="4">
        <f t="shared" si="4"/>
        <v>12.5</v>
      </c>
      <c r="S342" s="4">
        <v>0.0</v>
      </c>
    </row>
    <row r="343" ht="15.75" customHeight="1">
      <c r="A343" s="4">
        <v>3.0</v>
      </c>
      <c r="B343" s="4">
        <v>8243042.0</v>
      </c>
      <c r="C343" s="4" t="s">
        <v>24</v>
      </c>
      <c r="D343" s="4" t="s">
        <v>26</v>
      </c>
      <c r="E343" s="4" t="s">
        <v>30</v>
      </c>
      <c r="F343" s="4">
        <v>539.0</v>
      </c>
      <c r="G343" s="4">
        <v>0.0</v>
      </c>
      <c r="H343" s="4">
        <v>3.0</v>
      </c>
      <c r="I343" s="4">
        <v>0.0</v>
      </c>
      <c r="J343" s="4">
        <v>0.0</v>
      </c>
      <c r="K343" s="4">
        <v>1.0</v>
      </c>
      <c r="L343" s="4">
        <v>1.0</v>
      </c>
      <c r="M343" s="4">
        <v>0.0</v>
      </c>
      <c r="N343" s="4">
        <v>0.0</v>
      </c>
      <c r="O343" s="4">
        <f t="shared" ref="O343:P343" si="342">G343+I343+K343+M343</f>
        <v>1</v>
      </c>
      <c r="P343" s="4">
        <f t="shared" si="342"/>
        <v>4</v>
      </c>
      <c r="Q343" s="4">
        <f t="shared" si="3"/>
        <v>5</v>
      </c>
      <c r="R343" s="4">
        <f t="shared" si="4"/>
        <v>20</v>
      </c>
      <c r="S343" s="4">
        <v>0.0</v>
      </c>
    </row>
    <row r="344" ht="15.75" customHeight="1">
      <c r="A344" s="4">
        <v>3.0</v>
      </c>
      <c r="B344" s="4">
        <v>8243043.0</v>
      </c>
      <c r="C344" s="4" t="s">
        <v>19</v>
      </c>
      <c r="D344" s="4" t="s">
        <v>20</v>
      </c>
      <c r="E344" s="4" t="s">
        <v>25</v>
      </c>
      <c r="F344" s="4">
        <v>540.0</v>
      </c>
      <c r="G344" s="4">
        <v>0.0</v>
      </c>
      <c r="H344" s="4">
        <v>6.0</v>
      </c>
      <c r="I344" s="4">
        <v>0.0</v>
      </c>
      <c r="J344" s="4">
        <v>0.0</v>
      </c>
      <c r="K344" s="4">
        <v>0.0</v>
      </c>
      <c r="L344" s="4">
        <v>19.0</v>
      </c>
      <c r="M344" s="4">
        <v>0.0</v>
      </c>
      <c r="N344" s="4">
        <v>0.0</v>
      </c>
      <c r="O344" s="4">
        <f t="shared" ref="O344:P344" si="343">G344+I344+K344+M344</f>
        <v>0</v>
      </c>
      <c r="P344" s="4">
        <f t="shared" si="343"/>
        <v>25</v>
      </c>
      <c r="Q344" s="4">
        <f t="shared" si="3"/>
        <v>25</v>
      </c>
      <c r="R344" s="4">
        <f t="shared" si="4"/>
        <v>0</v>
      </c>
      <c r="S344" s="4">
        <v>0.0</v>
      </c>
    </row>
    <row r="345" ht="15.75" customHeight="1">
      <c r="A345" s="4">
        <v>3.0</v>
      </c>
      <c r="B345" s="4">
        <v>8243046.0</v>
      </c>
      <c r="C345" s="4" t="s">
        <v>24</v>
      </c>
      <c r="D345" s="4" t="s">
        <v>20</v>
      </c>
      <c r="E345" s="4" t="s">
        <v>23</v>
      </c>
      <c r="F345" s="4">
        <v>543.0</v>
      </c>
      <c r="G345" s="4">
        <v>0.0</v>
      </c>
      <c r="H345" s="4">
        <v>3.0</v>
      </c>
      <c r="I345" s="4">
        <v>0.0</v>
      </c>
      <c r="J345" s="4">
        <v>0.0</v>
      </c>
      <c r="K345" s="4">
        <v>1.0</v>
      </c>
      <c r="L345" s="4">
        <v>1.0</v>
      </c>
      <c r="M345" s="4">
        <v>0.0</v>
      </c>
      <c r="N345" s="4">
        <v>0.0</v>
      </c>
      <c r="O345" s="4">
        <f t="shared" ref="O345:P345" si="344">G345+I345+K345+M345</f>
        <v>1</v>
      </c>
      <c r="P345" s="4">
        <f t="shared" si="344"/>
        <v>4</v>
      </c>
      <c r="Q345" s="4">
        <f t="shared" si="3"/>
        <v>5</v>
      </c>
      <c r="R345" s="4">
        <f t="shared" si="4"/>
        <v>20</v>
      </c>
      <c r="S345" s="4">
        <v>0.0</v>
      </c>
    </row>
    <row r="346" ht="15.75" customHeight="1">
      <c r="A346" s="4">
        <v>3.0</v>
      </c>
      <c r="B346" s="4">
        <v>8243047.0</v>
      </c>
      <c r="C346" s="4" t="s">
        <v>24</v>
      </c>
      <c r="D346" s="4" t="s">
        <v>20</v>
      </c>
      <c r="E346" s="4" t="s">
        <v>21</v>
      </c>
      <c r="F346" s="4">
        <v>544.0</v>
      </c>
      <c r="G346" s="4">
        <v>0.0</v>
      </c>
      <c r="H346" s="4">
        <v>3.0</v>
      </c>
      <c r="I346" s="4">
        <v>0.0</v>
      </c>
      <c r="J346" s="4">
        <v>0.0</v>
      </c>
      <c r="K346" s="4">
        <v>0.0</v>
      </c>
      <c r="L346" s="4">
        <v>2.0</v>
      </c>
      <c r="M346" s="4">
        <v>0.0</v>
      </c>
      <c r="N346" s="4">
        <v>0.0</v>
      </c>
      <c r="O346" s="4">
        <f t="shared" ref="O346:P346" si="345">G346+I346+K346+M346</f>
        <v>0</v>
      </c>
      <c r="P346" s="4">
        <f t="shared" si="345"/>
        <v>5</v>
      </c>
      <c r="Q346" s="4">
        <f t="shared" si="3"/>
        <v>5</v>
      </c>
      <c r="R346" s="4">
        <f t="shared" si="4"/>
        <v>0</v>
      </c>
      <c r="S346" s="4">
        <v>0.0</v>
      </c>
    </row>
    <row r="347" ht="15.75" customHeight="1">
      <c r="A347" s="4">
        <v>3.0</v>
      </c>
      <c r="B347" s="4">
        <v>8243049.0</v>
      </c>
      <c r="C347" s="4" t="s">
        <v>24</v>
      </c>
      <c r="D347" s="4" t="s">
        <v>20</v>
      </c>
      <c r="E347" s="4" t="s">
        <v>33</v>
      </c>
      <c r="F347" s="4">
        <v>546.0</v>
      </c>
      <c r="G347" s="4">
        <v>0.0</v>
      </c>
      <c r="H347" s="4">
        <v>3.0</v>
      </c>
      <c r="I347" s="4">
        <v>0.0</v>
      </c>
      <c r="J347" s="4">
        <v>0.0</v>
      </c>
      <c r="K347" s="4">
        <v>0.0</v>
      </c>
      <c r="L347" s="4">
        <v>2.0</v>
      </c>
      <c r="M347" s="4">
        <v>0.0</v>
      </c>
      <c r="N347" s="4">
        <v>0.0</v>
      </c>
      <c r="O347" s="4">
        <f t="shared" ref="O347:P347" si="346">G347+I347+K347+M347</f>
        <v>0</v>
      </c>
      <c r="P347" s="4">
        <f t="shared" si="346"/>
        <v>5</v>
      </c>
      <c r="Q347" s="4">
        <f t="shared" si="3"/>
        <v>5</v>
      </c>
      <c r="R347" s="4">
        <f t="shared" si="4"/>
        <v>0</v>
      </c>
      <c r="S347" s="4">
        <v>0.0</v>
      </c>
    </row>
    <row r="348" ht="15.75" customHeight="1">
      <c r="A348" s="4">
        <v>3.0</v>
      </c>
      <c r="B348" s="4">
        <v>8243050.0</v>
      </c>
      <c r="C348" s="4" t="s">
        <v>19</v>
      </c>
      <c r="D348" s="4" t="s">
        <v>20</v>
      </c>
      <c r="E348" s="4" t="s">
        <v>25</v>
      </c>
      <c r="F348" s="4">
        <v>547.0</v>
      </c>
      <c r="G348" s="4">
        <v>0.0</v>
      </c>
      <c r="H348" s="4">
        <v>4.0</v>
      </c>
      <c r="I348" s="4">
        <v>0.0</v>
      </c>
      <c r="J348" s="4">
        <v>0.0</v>
      </c>
      <c r="K348" s="4">
        <v>0.0</v>
      </c>
      <c r="L348" s="4">
        <v>19.0</v>
      </c>
      <c r="M348" s="4">
        <v>0.0</v>
      </c>
      <c r="N348" s="4">
        <v>0.0</v>
      </c>
      <c r="O348" s="4">
        <f t="shared" ref="O348:P348" si="347">G348+I348+K348+M348</f>
        <v>0</v>
      </c>
      <c r="P348" s="4">
        <f t="shared" si="347"/>
        <v>23</v>
      </c>
      <c r="Q348" s="4">
        <f t="shared" si="3"/>
        <v>23</v>
      </c>
      <c r="R348" s="4">
        <f t="shared" si="4"/>
        <v>0</v>
      </c>
      <c r="S348" s="4">
        <v>0.0</v>
      </c>
    </row>
    <row r="349" ht="15.75" customHeight="1">
      <c r="A349" s="4">
        <v>3.0</v>
      </c>
      <c r="B349" s="4">
        <v>8243053.0</v>
      </c>
      <c r="C349" s="4" t="s">
        <v>24</v>
      </c>
      <c r="D349" s="4" t="s">
        <v>20</v>
      </c>
      <c r="E349" s="4" t="s">
        <v>23</v>
      </c>
      <c r="F349" s="4">
        <v>550.0</v>
      </c>
      <c r="G349" s="4">
        <v>0.0</v>
      </c>
      <c r="H349" s="4">
        <v>3.0</v>
      </c>
      <c r="I349" s="4">
        <v>0.0</v>
      </c>
      <c r="J349" s="4">
        <v>0.0</v>
      </c>
      <c r="K349" s="4">
        <v>0.0</v>
      </c>
      <c r="L349" s="4">
        <v>3.0</v>
      </c>
      <c r="M349" s="4">
        <v>0.0</v>
      </c>
      <c r="N349" s="4">
        <v>0.0</v>
      </c>
      <c r="O349" s="4">
        <f t="shared" ref="O349:P349" si="348">G349+I349+K349+M349</f>
        <v>0</v>
      </c>
      <c r="P349" s="4">
        <f t="shared" si="348"/>
        <v>6</v>
      </c>
      <c r="Q349" s="4">
        <f t="shared" si="3"/>
        <v>6</v>
      </c>
      <c r="R349" s="4">
        <f t="shared" si="4"/>
        <v>0</v>
      </c>
      <c r="S349" s="4">
        <v>0.0</v>
      </c>
    </row>
    <row r="350" ht="15.75" customHeight="1">
      <c r="A350" s="4">
        <v>3.0</v>
      </c>
      <c r="B350" s="4">
        <v>8243055.0</v>
      </c>
      <c r="C350" s="4" t="s">
        <v>24</v>
      </c>
      <c r="D350" s="4" t="s">
        <v>20</v>
      </c>
      <c r="E350" s="4" t="s">
        <v>33</v>
      </c>
      <c r="F350" s="4">
        <v>552.0</v>
      </c>
      <c r="G350" s="4">
        <v>0.0</v>
      </c>
      <c r="H350" s="4">
        <v>3.0</v>
      </c>
      <c r="I350" s="4">
        <v>0.0</v>
      </c>
      <c r="J350" s="4">
        <v>0.0</v>
      </c>
      <c r="K350" s="4">
        <v>0.0</v>
      </c>
      <c r="L350" s="4">
        <v>3.0</v>
      </c>
      <c r="M350" s="4">
        <v>0.0</v>
      </c>
      <c r="N350" s="4">
        <v>0.0</v>
      </c>
      <c r="O350" s="4">
        <f t="shared" ref="O350:P350" si="349">G350+I350+K350+M350</f>
        <v>0</v>
      </c>
      <c r="P350" s="4">
        <f t="shared" si="349"/>
        <v>6</v>
      </c>
      <c r="Q350" s="4">
        <f t="shared" si="3"/>
        <v>6</v>
      </c>
      <c r="R350" s="4">
        <f t="shared" si="4"/>
        <v>0</v>
      </c>
      <c r="S350" s="4">
        <v>0.0</v>
      </c>
    </row>
    <row r="351" ht="15.75" customHeight="1">
      <c r="A351" s="4">
        <v>3.0</v>
      </c>
      <c r="B351" s="4">
        <v>8243059.0</v>
      </c>
      <c r="C351" s="4" t="s">
        <v>24</v>
      </c>
      <c r="D351" s="4" t="s">
        <v>20</v>
      </c>
      <c r="E351" s="4" t="s">
        <v>23</v>
      </c>
      <c r="F351" s="4">
        <v>556.0</v>
      </c>
      <c r="G351" s="4">
        <v>0.0</v>
      </c>
      <c r="H351" s="4">
        <v>3.0</v>
      </c>
      <c r="I351" s="4">
        <v>0.0</v>
      </c>
      <c r="J351" s="4">
        <v>0.0</v>
      </c>
      <c r="K351" s="4">
        <v>0.0</v>
      </c>
      <c r="L351" s="4">
        <v>3.0</v>
      </c>
      <c r="M351" s="4">
        <v>0.0</v>
      </c>
      <c r="N351" s="4">
        <v>0.0</v>
      </c>
      <c r="O351" s="4">
        <f t="shared" ref="O351:P351" si="350">G351+I351+K351+M351</f>
        <v>0</v>
      </c>
      <c r="P351" s="4">
        <f t="shared" si="350"/>
        <v>6</v>
      </c>
      <c r="Q351" s="4">
        <f t="shared" si="3"/>
        <v>6</v>
      </c>
      <c r="R351" s="4">
        <f t="shared" si="4"/>
        <v>0</v>
      </c>
      <c r="S351" s="4">
        <v>0.0</v>
      </c>
    </row>
    <row r="352" ht="15.75" customHeight="1">
      <c r="A352" s="4">
        <v>3.0</v>
      </c>
      <c r="B352" s="4">
        <v>8243060.0</v>
      </c>
      <c r="C352" s="4" t="s">
        <v>24</v>
      </c>
      <c r="D352" s="4" t="s">
        <v>20</v>
      </c>
      <c r="E352" s="4" t="s">
        <v>21</v>
      </c>
      <c r="F352" s="4">
        <v>557.0</v>
      </c>
      <c r="G352" s="4">
        <v>0.0</v>
      </c>
      <c r="H352" s="4">
        <v>3.0</v>
      </c>
      <c r="I352" s="4">
        <v>0.0</v>
      </c>
      <c r="J352" s="4">
        <v>0.0</v>
      </c>
      <c r="K352" s="4">
        <v>0.0</v>
      </c>
      <c r="L352" s="4">
        <v>3.0</v>
      </c>
      <c r="M352" s="4">
        <v>0.0</v>
      </c>
      <c r="N352" s="4">
        <v>0.0</v>
      </c>
      <c r="O352" s="4">
        <f t="shared" ref="O352:P352" si="351">G352+I352+K352+M352</f>
        <v>0</v>
      </c>
      <c r="P352" s="4">
        <f t="shared" si="351"/>
        <v>6</v>
      </c>
      <c r="Q352" s="4">
        <f t="shared" si="3"/>
        <v>6</v>
      </c>
      <c r="R352" s="4">
        <f t="shared" si="4"/>
        <v>0</v>
      </c>
      <c r="S352" s="4">
        <v>0.0</v>
      </c>
    </row>
    <row r="353" ht="15.75" customHeight="1">
      <c r="A353" s="4">
        <v>3.0</v>
      </c>
      <c r="B353" s="4">
        <v>8243064.0</v>
      </c>
      <c r="C353" s="4" t="s">
        <v>24</v>
      </c>
      <c r="D353" s="4" t="s">
        <v>20</v>
      </c>
      <c r="E353" s="4" t="s">
        <v>23</v>
      </c>
      <c r="F353" s="4">
        <v>561.0</v>
      </c>
      <c r="G353" s="4">
        <v>0.0</v>
      </c>
      <c r="H353" s="4">
        <v>2.0</v>
      </c>
      <c r="I353" s="4">
        <v>0.0</v>
      </c>
      <c r="J353" s="4">
        <v>0.0</v>
      </c>
      <c r="K353" s="4">
        <v>2.0</v>
      </c>
      <c r="L353" s="4">
        <v>1.0</v>
      </c>
      <c r="M353" s="4">
        <v>0.0</v>
      </c>
      <c r="N353" s="4">
        <v>0.0</v>
      </c>
      <c r="O353" s="4">
        <f t="shared" ref="O353:P353" si="352">G353+I353+K353+M353</f>
        <v>2</v>
      </c>
      <c r="P353" s="4">
        <f t="shared" si="352"/>
        <v>3</v>
      </c>
      <c r="Q353" s="4">
        <f t="shared" si="3"/>
        <v>5</v>
      </c>
      <c r="R353" s="4">
        <f t="shared" si="4"/>
        <v>40</v>
      </c>
      <c r="S353" s="4">
        <v>1.0</v>
      </c>
    </row>
    <row r="354" ht="15.75" customHeight="1">
      <c r="A354" s="4">
        <v>3.0</v>
      </c>
      <c r="B354" s="4">
        <v>8243070.0</v>
      </c>
      <c r="C354" s="4" t="s">
        <v>19</v>
      </c>
      <c r="D354" s="4" t="s">
        <v>50</v>
      </c>
      <c r="E354" s="4" t="s">
        <v>53</v>
      </c>
      <c r="F354" s="4">
        <v>567.0</v>
      </c>
      <c r="G354" s="4">
        <v>0.0</v>
      </c>
      <c r="H354" s="4">
        <v>0.0</v>
      </c>
      <c r="I354" s="4">
        <v>0.0</v>
      </c>
      <c r="J354" s="4">
        <v>0.0</v>
      </c>
      <c r="K354" s="4">
        <v>0.0</v>
      </c>
      <c r="L354" s="4">
        <v>16.0</v>
      </c>
      <c r="M354" s="4">
        <v>0.0</v>
      </c>
      <c r="N354" s="4">
        <v>0.0</v>
      </c>
      <c r="O354" s="4">
        <f t="shared" ref="O354:P354" si="353">G354+I354+K354+M354</f>
        <v>0</v>
      </c>
      <c r="P354" s="4">
        <f t="shared" si="353"/>
        <v>16</v>
      </c>
      <c r="Q354" s="4">
        <f t="shared" si="3"/>
        <v>16</v>
      </c>
      <c r="R354" s="4">
        <f t="shared" si="4"/>
        <v>0</v>
      </c>
      <c r="S354" s="4">
        <v>0.0</v>
      </c>
    </row>
    <row r="355" ht="15.75" customHeight="1">
      <c r="A355" s="4">
        <v>3.0</v>
      </c>
      <c r="B355" s="4">
        <v>8243071.0</v>
      </c>
      <c r="C355" s="4" t="s">
        <v>24</v>
      </c>
      <c r="D355" s="4" t="s">
        <v>50</v>
      </c>
      <c r="E355" s="4" t="s">
        <v>51</v>
      </c>
      <c r="F355" s="4">
        <v>568.0</v>
      </c>
      <c r="G355" s="4">
        <v>0.0</v>
      </c>
      <c r="H355" s="4">
        <v>2.0</v>
      </c>
      <c r="I355" s="4">
        <v>0.0</v>
      </c>
      <c r="J355" s="4">
        <v>0.0</v>
      </c>
      <c r="K355" s="4">
        <v>0.0</v>
      </c>
      <c r="L355" s="4">
        <v>3.0</v>
      </c>
      <c r="M355" s="4">
        <v>0.0</v>
      </c>
      <c r="N355" s="4">
        <v>0.0</v>
      </c>
      <c r="O355" s="4">
        <f t="shared" ref="O355:P355" si="354">G355+I355+K355+M355</f>
        <v>0</v>
      </c>
      <c r="P355" s="4">
        <f t="shared" si="354"/>
        <v>5</v>
      </c>
      <c r="Q355" s="4">
        <f t="shared" si="3"/>
        <v>5</v>
      </c>
      <c r="R355" s="4">
        <f t="shared" si="4"/>
        <v>0</v>
      </c>
      <c r="S355" s="4">
        <v>0.0</v>
      </c>
    </row>
    <row r="356" ht="15.75" customHeight="1">
      <c r="A356" s="4">
        <v>3.0</v>
      </c>
      <c r="B356" s="4">
        <v>8243075.0</v>
      </c>
      <c r="C356" s="4" t="s">
        <v>19</v>
      </c>
      <c r="D356" s="4" t="s">
        <v>26</v>
      </c>
      <c r="E356" s="4" t="s">
        <v>27</v>
      </c>
      <c r="F356" s="4">
        <v>572.0</v>
      </c>
      <c r="G356" s="4">
        <v>0.0</v>
      </c>
      <c r="H356" s="4">
        <v>0.0</v>
      </c>
      <c r="I356" s="4">
        <v>0.0</v>
      </c>
      <c r="J356" s="4">
        <v>0.0</v>
      </c>
      <c r="K356" s="4">
        <v>5.0</v>
      </c>
      <c r="L356" s="4">
        <v>10.0</v>
      </c>
      <c r="M356" s="4">
        <v>0.0</v>
      </c>
      <c r="N356" s="4">
        <v>0.0</v>
      </c>
      <c r="O356" s="4">
        <f t="shared" ref="O356:P356" si="355">G356+I356+K356+M356</f>
        <v>5</v>
      </c>
      <c r="P356" s="4">
        <f t="shared" si="355"/>
        <v>10</v>
      </c>
      <c r="Q356" s="4">
        <f t="shared" si="3"/>
        <v>15</v>
      </c>
      <c r="R356" s="4">
        <f t="shared" si="4"/>
        <v>33.33333333</v>
      </c>
      <c r="S356" s="4">
        <v>1.0</v>
      </c>
    </row>
    <row r="357" ht="15.75" customHeight="1">
      <c r="A357" s="4">
        <v>3.0</v>
      </c>
      <c r="B357" s="4">
        <v>8243077.0</v>
      </c>
      <c r="C357" s="4" t="s">
        <v>24</v>
      </c>
      <c r="D357" s="4" t="s">
        <v>26</v>
      </c>
      <c r="E357" s="4" t="s">
        <v>30</v>
      </c>
      <c r="F357" s="4">
        <v>574.0</v>
      </c>
      <c r="G357" s="4">
        <v>1.0</v>
      </c>
      <c r="H357" s="4">
        <v>1.0</v>
      </c>
      <c r="I357" s="4">
        <v>0.0</v>
      </c>
      <c r="J357" s="4">
        <v>0.0</v>
      </c>
      <c r="K357" s="4">
        <v>1.0</v>
      </c>
      <c r="L357" s="4">
        <v>2.0</v>
      </c>
      <c r="M357" s="4">
        <v>0.0</v>
      </c>
      <c r="N357" s="4">
        <v>0.0</v>
      </c>
      <c r="O357" s="4">
        <f t="shared" ref="O357:P357" si="356">G357+I357+K357+M357</f>
        <v>2</v>
      </c>
      <c r="P357" s="4">
        <f t="shared" si="356"/>
        <v>3</v>
      </c>
      <c r="Q357" s="4">
        <f t="shared" si="3"/>
        <v>5</v>
      </c>
      <c r="R357" s="4">
        <f t="shared" si="4"/>
        <v>40</v>
      </c>
      <c r="S357" s="4">
        <v>1.0</v>
      </c>
    </row>
    <row r="358" ht="15.75" customHeight="1">
      <c r="A358" s="4">
        <v>3.0</v>
      </c>
      <c r="B358" s="4">
        <v>8243079.0</v>
      </c>
      <c r="C358" s="4" t="s">
        <v>24</v>
      </c>
      <c r="D358" s="4" t="s">
        <v>20</v>
      </c>
      <c r="E358" s="4" t="s">
        <v>33</v>
      </c>
      <c r="F358" s="4">
        <v>576.0</v>
      </c>
      <c r="G358" s="4">
        <v>0.0</v>
      </c>
      <c r="H358" s="4">
        <v>2.0</v>
      </c>
      <c r="I358" s="4">
        <v>0.0</v>
      </c>
      <c r="J358" s="4">
        <v>0.0</v>
      </c>
      <c r="K358" s="4">
        <v>0.0</v>
      </c>
      <c r="L358" s="4">
        <v>3.0</v>
      </c>
      <c r="M358" s="4">
        <v>0.0</v>
      </c>
      <c r="N358" s="4">
        <v>0.0</v>
      </c>
      <c r="O358" s="4">
        <f t="shared" ref="O358:P358" si="357">G358+I358+K358+M358</f>
        <v>0</v>
      </c>
      <c r="P358" s="4">
        <f t="shared" si="357"/>
        <v>5</v>
      </c>
      <c r="Q358" s="4">
        <f t="shared" si="3"/>
        <v>5</v>
      </c>
      <c r="R358" s="4">
        <f t="shared" si="4"/>
        <v>0</v>
      </c>
      <c r="S358" s="4">
        <v>0.0</v>
      </c>
    </row>
    <row r="359" ht="15.75" customHeight="1">
      <c r="A359" s="4">
        <v>3.0</v>
      </c>
      <c r="B359" s="4">
        <v>8243080.0</v>
      </c>
      <c r="C359" s="4" t="s">
        <v>19</v>
      </c>
      <c r="D359" s="4" t="s">
        <v>20</v>
      </c>
      <c r="E359" s="4" t="s">
        <v>23</v>
      </c>
      <c r="F359" s="4">
        <v>577.0</v>
      </c>
      <c r="G359" s="4">
        <v>0.0</v>
      </c>
      <c r="H359" s="4">
        <v>0.0</v>
      </c>
      <c r="I359" s="4">
        <v>0.0</v>
      </c>
      <c r="J359" s="4">
        <v>0.0</v>
      </c>
      <c r="K359" s="4">
        <v>0.0</v>
      </c>
      <c r="L359" s="4">
        <v>13.0</v>
      </c>
      <c r="M359" s="4">
        <v>0.0</v>
      </c>
      <c r="N359" s="4">
        <v>0.0</v>
      </c>
      <c r="O359" s="4">
        <f t="shared" ref="O359:P359" si="358">G359+I359+K359+M359</f>
        <v>0</v>
      </c>
      <c r="P359" s="4">
        <f t="shared" si="358"/>
        <v>13</v>
      </c>
      <c r="Q359" s="4">
        <f t="shared" si="3"/>
        <v>13</v>
      </c>
      <c r="R359" s="4">
        <f t="shared" si="4"/>
        <v>0</v>
      </c>
      <c r="S359" s="4">
        <v>0.0</v>
      </c>
    </row>
    <row r="360" ht="15.75" customHeight="1">
      <c r="A360" s="4">
        <v>3.0</v>
      </c>
      <c r="B360" s="4">
        <v>8243083.0</v>
      </c>
      <c r="C360" s="4" t="s">
        <v>24</v>
      </c>
      <c r="D360" s="4" t="s">
        <v>20</v>
      </c>
      <c r="E360" s="4" t="s">
        <v>25</v>
      </c>
      <c r="F360" s="4">
        <v>580.0</v>
      </c>
      <c r="G360" s="4">
        <v>0.0</v>
      </c>
      <c r="H360" s="4">
        <v>2.0</v>
      </c>
      <c r="I360" s="4">
        <v>0.0</v>
      </c>
      <c r="J360" s="4">
        <v>0.0</v>
      </c>
      <c r="K360" s="4">
        <v>0.0</v>
      </c>
      <c r="L360" s="4">
        <v>3.0</v>
      </c>
      <c r="M360" s="4">
        <v>0.0</v>
      </c>
      <c r="N360" s="4">
        <v>0.0</v>
      </c>
      <c r="O360" s="4">
        <f t="shared" ref="O360:P360" si="359">G360+I360+K360+M360</f>
        <v>0</v>
      </c>
      <c r="P360" s="4">
        <f t="shared" si="359"/>
        <v>5</v>
      </c>
      <c r="Q360" s="4">
        <f t="shared" si="3"/>
        <v>5</v>
      </c>
      <c r="R360" s="4">
        <f t="shared" si="4"/>
        <v>0</v>
      </c>
      <c r="S360" s="4">
        <v>0.0</v>
      </c>
    </row>
    <row r="361" ht="15.75" customHeight="1">
      <c r="A361" s="4">
        <v>3.0</v>
      </c>
      <c r="B361" s="4">
        <v>8243086.0</v>
      </c>
      <c r="C361" s="4" t="s">
        <v>19</v>
      </c>
      <c r="D361" s="4" t="s">
        <v>26</v>
      </c>
      <c r="E361" s="4" t="s">
        <v>30</v>
      </c>
      <c r="F361" s="4">
        <v>583.0</v>
      </c>
      <c r="G361" s="4">
        <v>0.0</v>
      </c>
      <c r="H361" s="4">
        <v>0.0</v>
      </c>
      <c r="I361" s="4">
        <v>0.0</v>
      </c>
      <c r="J361" s="4">
        <v>0.0</v>
      </c>
      <c r="K361" s="4">
        <v>2.0</v>
      </c>
      <c r="L361" s="4">
        <v>10.0</v>
      </c>
      <c r="M361" s="4">
        <v>0.0</v>
      </c>
      <c r="N361" s="4">
        <v>0.0</v>
      </c>
      <c r="O361" s="4">
        <f t="shared" ref="O361:P361" si="360">G361+I361+K361+M361</f>
        <v>2</v>
      </c>
      <c r="P361" s="4">
        <f t="shared" si="360"/>
        <v>10</v>
      </c>
      <c r="Q361" s="4">
        <f t="shared" si="3"/>
        <v>12</v>
      </c>
      <c r="R361" s="4">
        <f t="shared" si="4"/>
        <v>16.66666667</v>
      </c>
      <c r="S361" s="4">
        <v>0.0</v>
      </c>
    </row>
    <row r="362" ht="15.75" customHeight="1">
      <c r="A362" s="4">
        <v>3.0</v>
      </c>
      <c r="B362" s="4">
        <v>8243088.0</v>
      </c>
      <c r="C362" s="4" t="s">
        <v>24</v>
      </c>
      <c r="D362" s="4" t="s">
        <v>26</v>
      </c>
      <c r="E362" s="4" t="s">
        <v>27</v>
      </c>
      <c r="F362" s="4">
        <v>585.0</v>
      </c>
      <c r="G362" s="4">
        <v>1.0</v>
      </c>
      <c r="H362" s="4">
        <v>1.0</v>
      </c>
      <c r="I362" s="4">
        <v>0.0</v>
      </c>
      <c r="J362" s="4">
        <v>0.0</v>
      </c>
      <c r="K362" s="4">
        <v>1.0</v>
      </c>
      <c r="L362" s="4">
        <v>1.0</v>
      </c>
      <c r="M362" s="4">
        <v>0.0</v>
      </c>
      <c r="N362" s="4">
        <v>0.0</v>
      </c>
      <c r="O362" s="4">
        <f t="shared" ref="O362:P362" si="361">G362+I362+K362+M362</f>
        <v>2</v>
      </c>
      <c r="P362" s="4">
        <f t="shared" si="361"/>
        <v>2</v>
      </c>
      <c r="Q362" s="4">
        <f t="shared" si="3"/>
        <v>4</v>
      </c>
      <c r="R362" s="4">
        <f t="shared" si="4"/>
        <v>50</v>
      </c>
    </row>
    <row r="363" ht="15.75" customHeight="1">
      <c r="A363" s="4">
        <v>3.0</v>
      </c>
      <c r="B363" s="4">
        <v>8243089.0</v>
      </c>
      <c r="C363" s="4" t="s">
        <v>24</v>
      </c>
      <c r="D363" s="4" t="s">
        <v>20</v>
      </c>
      <c r="E363" s="4" t="s">
        <v>21</v>
      </c>
      <c r="F363" s="4">
        <v>586.0</v>
      </c>
      <c r="G363" s="4">
        <v>0.0</v>
      </c>
      <c r="H363" s="4">
        <v>2.0</v>
      </c>
      <c r="I363" s="4">
        <v>0.0</v>
      </c>
      <c r="J363" s="4">
        <v>0.0</v>
      </c>
      <c r="K363" s="4">
        <v>0.0</v>
      </c>
      <c r="L363" s="4">
        <v>2.0</v>
      </c>
      <c r="M363" s="4">
        <v>0.0</v>
      </c>
      <c r="N363" s="4">
        <v>0.0</v>
      </c>
      <c r="O363" s="4">
        <f t="shared" ref="O363:P363" si="362">G363+I363+K363+M363</f>
        <v>0</v>
      </c>
      <c r="P363" s="4">
        <f t="shared" si="362"/>
        <v>4</v>
      </c>
      <c r="Q363" s="4">
        <f t="shared" si="3"/>
        <v>4</v>
      </c>
      <c r="R363" s="4">
        <f t="shared" si="4"/>
        <v>0</v>
      </c>
    </row>
    <row r="364" ht="15.75" customHeight="1">
      <c r="A364" s="4">
        <v>3.0</v>
      </c>
      <c r="B364" s="4">
        <v>8243092.0</v>
      </c>
      <c r="C364" s="4" t="s">
        <v>19</v>
      </c>
      <c r="D364" s="4" t="s">
        <v>20</v>
      </c>
      <c r="E364" s="4" t="s">
        <v>47</v>
      </c>
      <c r="F364" s="4">
        <v>589.0</v>
      </c>
      <c r="G364" s="4">
        <v>0.0</v>
      </c>
      <c r="H364" s="4">
        <v>0.0</v>
      </c>
      <c r="I364" s="4">
        <v>0.0</v>
      </c>
      <c r="J364" s="4">
        <v>0.0</v>
      </c>
      <c r="K364" s="4">
        <v>2.0</v>
      </c>
      <c r="L364" s="4">
        <v>9.0</v>
      </c>
      <c r="M364" s="4">
        <v>0.0</v>
      </c>
      <c r="N364" s="4">
        <v>0.0</v>
      </c>
      <c r="O364" s="4">
        <f t="shared" ref="O364:P364" si="363">G364+I364+K364+M364</f>
        <v>2</v>
      </c>
      <c r="P364" s="4">
        <f t="shared" si="363"/>
        <v>9</v>
      </c>
      <c r="Q364" s="4">
        <f t="shared" si="3"/>
        <v>11</v>
      </c>
      <c r="R364" s="4">
        <f t="shared" si="4"/>
        <v>18.18181818</v>
      </c>
      <c r="S364" s="4">
        <v>0.0</v>
      </c>
    </row>
    <row r="365" ht="15.75" customHeight="1">
      <c r="A365" s="4">
        <v>3.0</v>
      </c>
      <c r="B365" s="4">
        <v>8243095.0</v>
      </c>
      <c r="C365" s="4" t="s">
        <v>24</v>
      </c>
      <c r="D365" s="4" t="s">
        <v>20</v>
      </c>
      <c r="E365" s="4" t="s">
        <v>47</v>
      </c>
      <c r="F365" s="4">
        <v>592.0</v>
      </c>
      <c r="G365" s="4">
        <v>0.0</v>
      </c>
      <c r="H365" s="4">
        <v>1.0</v>
      </c>
      <c r="I365" s="4">
        <v>0.0</v>
      </c>
      <c r="J365" s="4">
        <v>0.0</v>
      </c>
      <c r="K365" s="4">
        <v>0.0</v>
      </c>
      <c r="L365" s="4">
        <v>2.0</v>
      </c>
      <c r="M365" s="4">
        <v>0.0</v>
      </c>
      <c r="N365" s="4">
        <v>0.0</v>
      </c>
      <c r="O365" s="4">
        <f t="shared" ref="O365:P365" si="364">G365+I365+K365+M365</f>
        <v>0</v>
      </c>
      <c r="P365" s="4">
        <f t="shared" si="364"/>
        <v>3</v>
      </c>
      <c r="Q365" s="4">
        <f t="shared" si="3"/>
        <v>3</v>
      </c>
      <c r="R365" s="4">
        <f t="shared" si="4"/>
        <v>0</v>
      </c>
    </row>
    <row r="366" ht="15.75" customHeight="1">
      <c r="A366" s="4">
        <v>3.0</v>
      </c>
      <c r="B366" s="4">
        <v>8243098.0</v>
      </c>
      <c r="C366" s="4" t="s">
        <v>19</v>
      </c>
      <c r="D366" s="4" t="s">
        <v>20</v>
      </c>
      <c r="E366" s="4" t="s">
        <v>33</v>
      </c>
      <c r="F366" s="4">
        <v>595.0</v>
      </c>
      <c r="G366" s="4">
        <v>0.0</v>
      </c>
      <c r="H366" s="4">
        <v>0.0</v>
      </c>
      <c r="I366" s="4">
        <v>0.0</v>
      </c>
      <c r="J366" s="4">
        <v>0.0</v>
      </c>
      <c r="K366" s="4">
        <v>0.0</v>
      </c>
      <c r="L366" s="4">
        <v>10.0</v>
      </c>
      <c r="M366" s="4">
        <v>0.0</v>
      </c>
      <c r="N366" s="4">
        <v>0.0</v>
      </c>
      <c r="O366" s="4">
        <f t="shared" ref="O366:P366" si="365">G366+I366+K366+M366</f>
        <v>0</v>
      </c>
      <c r="P366" s="4">
        <f t="shared" si="365"/>
        <v>10</v>
      </c>
      <c r="Q366" s="4">
        <f t="shared" si="3"/>
        <v>10</v>
      </c>
      <c r="R366" s="4">
        <f t="shared" si="4"/>
        <v>0</v>
      </c>
      <c r="S366" s="4">
        <v>0.0</v>
      </c>
    </row>
    <row r="367" ht="15.75" customHeight="1">
      <c r="A367" s="4">
        <v>3.0</v>
      </c>
      <c r="B367" s="4">
        <v>8243100.0</v>
      </c>
      <c r="C367" s="4" t="s">
        <v>19</v>
      </c>
      <c r="D367" s="4" t="s">
        <v>26</v>
      </c>
      <c r="E367" s="4" t="s">
        <v>49</v>
      </c>
      <c r="F367" s="4">
        <v>597.0</v>
      </c>
      <c r="G367" s="4">
        <v>0.0</v>
      </c>
      <c r="H367" s="4">
        <v>0.0</v>
      </c>
      <c r="I367" s="4">
        <v>0.0</v>
      </c>
      <c r="J367" s="4">
        <v>0.0</v>
      </c>
      <c r="K367" s="4">
        <v>0.0</v>
      </c>
      <c r="L367" s="4">
        <v>9.0</v>
      </c>
      <c r="M367" s="4">
        <v>0.0</v>
      </c>
      <c r="N367" s="4">
        <v>0.0</v>
      </c>
      <c r="O367" s="4">
        <f t="shared" ref="O367:P367" si="366">G367+I367+K367+M367</f>
        <v>0</v>
      </c>
      <c r="P367" s="4">
        <f t="shared" si="366"/>
        <v>9</v>
      </c>
      <c r="Q367" s="4">
        <f t="shared" si="3"/>
        <v>9</v>
      </c>
      <c r="R367" s="4">
        <f t="shared" si="4"/>
        <v>0</v>
      </c>
      <c r="S367" s="4">
        <v>0.0</v>
      </c>
    </row>
    <row r="368" ht="15.75" customHeight="1">
      <c r="A368" s="4">
        <v>3.0</v>
      </c>
      <c r="B368" s="4">
        <v>8243101.0</v>
      </c>
      <c r="C368" s="4" t="s">
        <v>19</v>
      </c>
      <c r="D368" s="4" t="s">
        <v>50</v>
      </c>
      <c r="E368" s="4" t="s">
        <v>51</v>
      </c>
      <c r="F368" s="4">
        <v>598.0</v>
      </c>
      <c r="G368" s="4">
        <v>0.0</v>
      </c>
      <c r="H368" s="4">
        <v>0.0</v>
      </c>
      <c r="I368" s="4">
        <v>0.0</v>
      </c>
      <c r="J368" s="4">
        <v>0.0</v>
      </c>
      <c r="K368" s="4">
        <v>0.0</v>
      </c>
      <c r="L368" s="4">
        <v>9.0</v>
      </c>
      <c r="M368" s="4">
        <v>0.0</v>
      </c>
      <c r="N368" s="4">
        <v>0.0</v>
      </c>
      <c r="O368" s="4">
        <f t="shared" ref="O368:P368" si="367">G368+I368+K368+M368</f>
        <v>0</v>
      </c>
      <c r="P368" s="4">
        <f t="shared" si="367"/>
        <v>9</v>
      </c>
      <c r="Q368" s="4">
        <f t="shared" si="3"/>
        <v>9</v>
      </c>
      <c r="R368" s="4">
        <f t="shared" si="4"/>
        <v>0</v>
      </c>
      <c r="S368" s="4">
        <v>0.0</v>
      </c>
    </row>
    <row r="369" ht="15.75" customHeight="1">
      <c r="A369" s="4">
        <v>3.0</v>
      </c>
      <c r="B369" s="4">
        <v>8243102.0</v>
      </c>
      <c r="C369" s="4" t="s">
        <v>24</v>
      </c>
      <c r="D369" s="4" t="s">
        <v>50</v>
      </c>
      <c r="E369" s="4" t="s">
        <v>52</v>
      </c>
      <c r="F369" s="4">
        <v>599.0</v>
      </c>
      <c r="G369" s="4">
        <v>0.0</v>
      </c>
      <c r="H369" s="4">
        <v>1.0</v>
      </c>
      <c r="I369" s="4">
        <v>0.0</v>
      </c>
      <c r="J369" s="4">
        <v>0.0</v>
      </c>
      <c r="K369" s="4">
        <v>0.0</v>
      </c>
      <c r="L369" s="4">
        <v>2.0</v>
      </c>
      <c r="M369" s="4">
        <v>0.0</v>
      </c>
      <c r="N369" s="4">
        <v>0.0</v>
      </c>
      <c r="O369" s="4">
        <f t="shared" ref="O369:P369" si="368">G369+I369+K369+M369</f>
        <v>0</v>
      </c>
      <c r="P369" s="4">
        <f t="shared" si="368"/>
        <v>3</v>
      </c>
      <c r="Q369" s="4">
        <f t="shared" si="3"/>
        <v>3</v>
      </c>
      <c r="R369" s="4">
        <f t="shared" si="4"/>
        <v>0</v>
      </c>
    </row>
    <row r="370" ht="15.75" customHeight="1">
      <c r="A370" s="4">
        <v>3.0</v>
      </c>
      <c r="B370" s="4">
        <v>8243106.0</v>
      </c>
      <c r="C370" s="4" t="s">
        <v>24</v>
      </c>
      <c r="D370" s="4" t="s">
        <v>20</v>
      </c>
      <c r="E370" s="4" t="s">
        <v>23</v>
      </c>
      <c r="F370" s="4">
        <v>603.0</v>
      </c>
      <c r="G370" s="4">
        <v>0.0</v>
      </c>
      <c r="H370" s="4">
        <v>1.0</v>
      </c>
      <c r="I370" s="4">
        <v>0.0</v>
      </c>
      <c r="J370" s="4">
        <v>0.0</v>
      </c>
      <c r="K370" s="4">
        <v>0.0</v>
      </c>
      <c r="L370" s="4">
        <v>2.0</v>
      </c>
      <c r="M370" s="4">
        <v>0.0</v>
      </c>
      <c r="N370" s="4">
        <v>0.0</v>
      </c>
      <c r="O370" s="4">
        <f t="shared" ref="O370:P370" si="369">G370+I370+K370+M370</f>
        <v>0</v>
      </c>
      <c r="P370" s="4">
        <f t="shared" si="369"/>
        <v>3</v>
      </c>
      <c r="Q370" s="4">
        <f t="shared" si="3"/>
        <v>3</v>
      </c>
      <c r="R370" s="4">
        <f t="shared" si="4"/>
        <v>0</v>
      </c>
    </row>
    <row r="371" ht="15.75" customHeight="1">
      <c r="A371" s="4">
        <v>3.0</v>
      </c>
      <c r="B371" s="4">
        <v>8243107.0</v>
      </c>
      <c r="C371" s="4" t="s">
        <v>24</v>
      </c>
      <c r="D371" s="4" t="s">
        <v>20</v>
      </c>
      <c r="E371" s="4" t="s">
        <v>21</v>
      </c>
      <c r="F371" s="4">
        <v>604.0</v>
      </c>
      <c r="G371" s="4">
        <v>0.0</v>
      </c>
      <c r="H371" s="4">
        <v>1.0</v>
      </c>
      <c r="I371" s="4">
        <v>0.0</v>
      </c>
      <c r="J371" s="4">
        <v>0.0</v>
      </c>
      <c r="K371" s="4">
        <v>0.0</v>
      </c>
      <c r="L371" s="4">
        <v>2.0</v>
      </c>
      <c r="M371" s="4">
        <v>0.0</v>
      </c>
      <c r="N371" s="4">
        <v>0.0</v>
      </c>
      <c r="O371" s="4">
        <f t="shared" ref="O371:P371" si="370">G371+I371+K371+M371</f>
        <v>0</v>
      </c>
      <c r="P371" s="4">
        <f t="shared" si="370"/>
        <v>3</v>
      </c>
      <c r="Q371" s="4">
        <f t="shared" si="3"/>
        <v>3</v>
      </c>
      <c r="R371" s="4">
        <f t="shared" si="4"/>
        <v>0</v>
      </c>
    </row>
    <row r="372" ht="15.75" customHeight="1">
      <c r="A372" s="4">
        <v>3.0</v>
      </c>
      <c r="B372" s="4">
        <v>8243108.0</v>
      </c>
      <c r="C372" s="4" t="s">
        <v>24</v>
      </c>
      <c r="D372" s="4" t="s">
        <v>20</v>
      </c>
      <c r="E372" s="4" t="s">
        <v>44</v>
      </c>
      <c r="F372" s="4">
        <v>605.0</v>
      </c>
      <c r="G372" s="4">
        <v>0.0</v>
      </c>
      <c r="H372" s="4">
        <v>1.0</v>
      </c>
      <c r="I372" s="4">
        <v>0.0</v>
      </c>
      <c r="J372" s="4">
        <v>0.0</v>
      </c>
      <c r="K372" s="4">
        <v>0.0</v>
      </c>
      <c r="L372" s="4">
        <v>2.0</v>
      </c>
      <c r="M372" s="4">
        <v>0.0</v>
      </c>
      <c r="N372" s="4">
        <v>0.0</v>
      </c>
      <c r="O372" s="4">
        <f t="shared" ref="O372:P372" si="371">G372+I372+K372+M372</f>
        <v>0</v>
      </c>
      <c r="P372" s="4">
        <f t="shared" si="371"/>
        <v>3</v>
      </c>
      <c r="Q372" s="4">
        <f t="shared" si="3"/>
        <v>3</v>
      </c>
      <c r="R372" s="4">
        <f t="shared" si="4"/>
        <v>0</v>
      </c>
    </row>
    <row r="373" ht="15.75" customHeight="1">
      <c r="A373" s="4">
        <v>3.0</v>
      </c>
      <c r="B373" s="4">
        <v>8243112.0</v>
      </c>
      <c r="C373" s="4" t="s">
        <v>19</v>
      </c>
      <c r="D373" s="4" t="s">
        <v>50</v>
      </c>
      <c r="E373" s="4" t="s">
        <v>54</v>
      </c>
      <c r="F373" s="4">
        <v>609.0</v>
      </c>
      <c r="G373" s="4">
        <v>0.0</v>
      </c>
      <c r="H373" s="4">
        <v>0.0</v>
      </c>
      <c r="I373" s="4">
        <v>0.0</v>
      </c>
      <c r="J373" s="4">
        <v>0.0</v>
      </c>
      <c r="K373" s="4">
        <v>1.0</v>
      </c>
      <c r="L373" s="4">
        <v>1.0</v>
      </c>
      <c r="M373" s="4">
        <v>0.0</v>
      </c>
      <c r="N373" s="4">
        <v>0.0</v>
      </c>
      <c r="O373" s="4">
        <f t="shared" ref="O373:P373" si="372">G373+I373+K373+M373</f>
        <v>1</v>
      </c>
      <c r="P373" s="4">
        <f t="shared" si="372"/>
        <v>1</v>
      </c>
      <c r="Q373" s="4">
        <f t="shared" si="3"/>
        <v>2</v>
      </c>
      <c r="R373" s="4">
        <f t="shared" si="4"/>
        <v>50</v>
      </c>
    </row>
    <row r="374" ht="15.75" customHeight="1">
      <c r="A374" s="4">
        <v>3.0</v>
      </c>
      <c r="B374" s="4">
        <v>8243113.0</v>
      </c>
      <c r="C374" s="4" t="s">
        <v>24</v>
      </c>
      <c r="D374" s="4" t="s">
        <v>50</v>
      </c>
      <c r="E374" s="4" t="s">
        <v>53</v>
      </c>
      <c r="F374" s="4">
        <v>610.0</v>
      </c>
      <c r="G374" s="4">
        <v>0.0</v>
      </c>
      <c r="H374" s="4">
        <v>1.0</v>
      </c>
      <c r="I374" s="4">
        <v>0.0</v>
      </c>
      <c r="J374" s="4">
        <v>0.0</v>
      </c>
      <c r="K374" s="4">
        <v>0.0</v>
      </c>
      <c r="L374" s="4">
        <v>2.0</v>
      </c>
      <c r="M374" s="4">
        <v>0.0</v>
      </c>
      <c r="N374" s="4">
        <v>0.0</v>
      </c>
      <c r="O374" s="4">
        <f t="shared" ref="O374:P374" si="373">G374+I374+K374+M374</f>
        <v>0</v>
      </c>
      <c r="P374" s="4">
        <f t="shared" si="373"/>
        <v>3</v>
      </c>
      <c r="Q374" s="4">
        <f t="shared" si="3"/>
        <v>3</v>
      </c>
      <c r="R374" s="4">
        <f t="shared" si="4"/>
        <v>0</v>
      </c>
    </row>
    <row r="375" ht="15.75" customHeight="1">
      <c r="A375" s="4">
        <v>3.0</v>
      </c>
      <c r="B375" s="4">
        <v>8243114.0</v>
      </c>
      <c r="C375" s="4" t="s">
        <v>19</v>
      </c>
      <c r="D375" s="4" t="s">
        <v>20</v>
      </c>
      <c r="E375" s="4" t="s">
        <v>25</v>
      </c>
      <c r="F375" s="4">
        <v>611.0</v>
      </c>
      <c r="G375" s="4">
        <v>0.0</v>
      </c>
      <c r="H375" s="4">
        <v>0.0</v>
      </c>
      <c r="I375" s="4">
        <v>0.0</v>
      </c>
      <c r="J375" s="4">
        <v>0.0</v>
      </c>
      <c r="K375" s="4">
        <v>0.0</v>
      </c>
      <c r="L375" s="4">
        <v>2.0</v>
      </c>
      <c r="M375" s="4">
        <v>0.0</v>
      </c>
      <c r="N375" s="4">
        <v>0.0</v>
      </c>
      <c r="O375" s="4">
        <f t="shared" ref="O375:P375" si="374">G375+I375+K375+M375</f>
        <v>0</v>
      </c>
      <c r="P375" s="4">
        <f t="shared" si="374"/>
        <v>2</v>
      </c>
      <c r="Q375" s="4">
        <f t="shared" si="3"/>
        <v>2</v>
      </c>
      <c r="R375" s="4">
        <f t="shared" si="4"/>
        <v>0</v>
      </c>
    </row>
    <row r="376" ht="15.75" customHeight="1">
      <c r="A376" s="4">
        <v>3.0</v>
      </c>
      <c r="B376" s="4">
        <v>8243122.0</v>
      </c>
      <c r="C376" s="4" t="s">
        <v>24</v>
      </c>
      <c r="D376" s="4" t="s">
        <v>20</v>
      </c>
      <c r="E376" s="4" t="s">
        <v>47</v>
      </c>
      <c r="F376" s="4">
        <v>619.0</v>
      </c>
      <c r="G376" s="4">
        <v>0.0</v>
      </c>
      <c r="H376" s="4">
        <v>1.0</v>
      </c>
      <c r="I376" s="4">
        <v>0.0</v>
      </c>
      <c r="J376" s="4">
        <v>0.0</v>
      </c>
      <c r="K376" s="4">
        <v>0.0</v>
      </c>
      <c r="L376" s="4">
        <v>2.0</v>
      </c>
      <c r="M376" s="4">
        <v>0.0</v>
      </c>
      <c r="N376" s="4">
        <v>0.0</v>
      </c>
      <c r="O376" s="4">
        <f t="shared" ref="O376:P376" si="375">G376+I376+K376+M376</f>
        <v>0</v>
      </c>
      <c r="P376" s="4">
        <f t="shared" si="375"/>
        <v>3</v>
      </c>
      <c r="Q376" s="4">
        <f t="shared" si="3"/>
        <v>3</v>
      </c>
      <c r="R376" s="4">
        <f t="shared" si="4"/>
        <v>0</v>
      </c>
    </row>
    <row r="377" ht="15.75" customHeight="1">
      <c r="A377" s="4">
        <v>3.0</v>
      </c>
      <c r="B377" s="4">
        <v>8243125.0</v>
      </c>
      <c r="C377" s="4" t="s">
        <v>24</v>
      </c>
      <c r="D377" s="4" t="s">
        <v>20</v>
      </c>
      <c r="E377" s="4" t="s">
        <v>48</v>
      </c>
      <c r="F377" s="4">
        <v>622.0</v>
      </c>
      <c r="G377" s="4">
        <v>0.0</v>
      </c>
      <c r="H377" s="4">
        <v>1.0</v>
      </c>
      <c r="I377" s="4">
        <v>0.0</v>
      </c>
      <c r="J377" s="4">
        <v>0.0</v>
      </c>
      <c r="K377" s="4">
        <v>0.0</v>
      </c>
      <c r="L377" s="4">
        <v>3.0</v>
      </c>
      <c r="M377" s="4">
        <v>0.0</v>
      </c>
      <c r="N377" s="4">
        <v>0.0</v>
      </c>
      <c r="O377" s="4">
        <f t="shared" ref="O377:P377" si="376">G377+I377+K377+M377</f>
        <v>0</v>
      </c>
      <c r="P377" s="4">
        <f t="shared" si="376"/>
        <v>4</v>
      </c>
      <c r="Q377" s="4">
        <f t="shared" si="3"/>
        <v>4</v>
      </c>
      <c r="R377" s="4">
        <f t="shared" si="4"/>
        <v>0</v>
      </c>
    </row>
    <row r="378" ht="15.75" customHeight="1">
      <c r="A378" s="4">
        <v>3.0</v>
      </c>
      <c r="B378" s="4">
        <v>8243126.0</v>
      </c>
      <c r="C378" s="4" t="s">
        <v>24</v>
      </c>
      <c r="D378" s="4" t="s">
        <v>20</v>
      </c>
      <c r="E378" s="4" t="s">
        <v>21</v>
      </c>
      <c r="F378" s="4">
        <v>623.0</v>
      </c>
      <c r="G378" s="4">
        <v>0.0</v>
      </c>
      <c r="H378" s="4">
        <v>1.0</v>
      </c>
      <c r="I378" s="4">
        <v>0.0</v>
      </c>
      <c r="J378" s="4">
        <v>0.0</v>
      </c>
      <c r="K378" s="4">
        <v>0.0</v>
      </c>
      <c r="L378" s="4">
        <v>3.0</v>
      </c>
      <c r="M378" s="4">
        <v>0.0</v>
      </c>
      <c r="N378" s="4">
        <v>0.0</v>
      </c>
      <c r="O378" s="4">
        <f t="shared" ref="O378:P378" si="377">G378+I378+K378+M378</f>
        <v>0</v>
      </c>
      <c r="P378" s="4">
        <f t="shared" si="377"/>
        <v>4</v>
      </c>
      <c r="Q378" s="4">
        <f t="shared" si="3"/>
        <v>4</v>
      </c>
      <c r="R378" s="4">
        <f t="shared" si="4"/>
        <v>0</v>
      </c>
    </row>
    <row r="379" ht="15.75" customHeight="1">
      <c r="A379" s="4">
        <v>3.0</v>
      </c>
      <c r="B379" s="4">
        <v>8243133.0</v>
      </c>
      <c r="C379" s="4" t="s">
        <v>19</v>
      </c>
      <c r="D379" s="4" t="s">
        <v>20</v>
      </c>
      <c r="E379" s="4" t="s">
        <v>25</v>
      </c>
      <c r="F379" s="4">
        <v>630.0</v>
      </c>
      <c r="G379" s="4">
        <v>0.0</v>
      </c>
      <c r="H379" s="4">
        <v>0.0</v>
      </c>
      <c r="I379" s="4">
        <v>0.0</v>
      </c>
      <c r="J379" s="4">
        <v>0.0</v>
      </c>
      <c r="K379" s="4">
        <v>0.0</v>
      </c>
      <c r="L379" s="4">
        <v>2.0</v>
      </c>
      <c r="M379" s="4">
        <v>0.0</v>
      </c>
      <c r="N379" s="4">
        <v>0.0</v>
      </c>
      <c r="O379" s="4">
        <f t="shared" ref="O379:P379" si="378">G379+I379+K379+M379</f>
        <v>0</v>
      </c>
      <c r="P379" s="4">
        <f t="shared" si="378"/>
        <v>2</v>
      </c>
      <c r="Q379" s="4">
        <f t="shared" si="3"/>
        <v>2</v>
      </c>
      <c r="R379" s="4">
        <f t="shared" si="4"/>
        <v>0</v>
      </c>
    </row>
    <row r="380" ht="15.75" customHeight="1">
      <c r="A380" s="4">
        <v>3.0</v>
      </c>
      <c r="B380" s="4">
        <v>8243139.0</v>
      </c>
      <c r="C380" s="4" t="s">
        <v>19</v>
      </c>
      <c r="D380" s="4" t="s">
        <v>20</v>
      </c>
      <c r="E380" s="4" t="s">
        <v>21</v>
      </c>
      <c r="F380" s="4">
        <v>636.0</v>
      </c>
      <c r="G380" s="4">
        <v>0.0</v>
      </c>
      <c r="H380" s="4">
        <v>0.0</v>
      </c>
      <c r="I380" s="4">
        <v>0.0</v>
      </c>
      <c r="J380" s="4">
        <v>0.0</v>
      </c>
      <c r="K380" s="4">
        <v>0.0</v>
      </c>
      <c r="L380" s="4">
        <v>3.0</v>
      </c>
      <c r="M380" s="4">
        <v>0.0</v>
      </c>
      <c r="N380" s="4">
        <v>0.0</v>
      </c>
      <c r="O380" s="4">
        <f t="shared" ref="O380:P380" si="379">G380+I380+K380+M380</f>
        <v>0</v>
      </c>
      <c r="P380" s="4">
        <f t="shared" si="379"/>
        <v>3</v>
      </c>
      <c r="Q380" s="4">
        <f t="shared" si="3"/>
        <v>3</v>
      </c>
      <c r="R380" s="4">
        <f t="shared" si="4"/>
        <v>0</v>
      </c>
    </row>
    <row r="381" ht="15.75" customHeight="1">
      <c r="A381" s="4">
        <v>3.0</v>
      </c>
      <c r="B381" s="4">
        <v>8243140.0</v>
      </c>
      <c r="C381" s="4" t="s">
        <v>19</v>
      </c>
      <c r="D381" s="4" t="s">
        <v>20</v>
      </c>
      <c r="E381" s="4" t="s">
        <v>48</v>
      </c>
      <c r="F381" s="4">
        <v>637.0</v>
      </c>
      <c r="G381" s="4">
        <v>0.0</v>
      </c>
      <c r="H381" s="4">
        <v>0.0</v>
      </c>
      <c r="I381" s="4">
        <v>0.0</v>
      </c>
      <c r="J381" s="4">
        <v>0.0</v>
      </c>
      <c r="K381" s="4">
        <v>0.0</v>
      </c>
      <c r="L381" s="4">
        <v>3.0</v>
      </c>
      <c r="M381" s="4">
        <v>0.0</v>
      </c>
      <c r="N381" s="4">
        <v>0.0</v>
      </c>
      <c r="O381" s="4">
        <f t="shared" ref="O381:P381" si="380">G381+I381+K381+M381</f>
        <v>0</v>
      </c>
      <c r="P381" s="4">
        <f t="shared" si="380"/>
        <v>3</v>
      </c>
      <c r="Q381" s="4">
        <f t="shared" si="3"/>
        <v>3</v>
      </c>
      <c r="R381" s="4">
        <f t="shared" si="4"/>
        <v>0</v>
      </c>
    </row>
    <row r="382" ht="15.75" customHeight="1">
      <c r="A382" s="4">
        <v>3.0</v>
      </c>
      <c r="B382" s="4">
        <v>8243146.0</v>
      </c>
      <c r="C382" s="4" t="s">
        <v>24</v>
      </c>
      <c r="D382" s="4" t="s">
        <v>20</v>
      </c>
      <c r="E382" s="4" t="s">
        <v>25</v>
      </c>
      <c r="F382" s="4">
        <v>643.0</v>
      </c>
      <c r="G382" s="4">
        <v>0.0</v>
      </c>
      <c r="H382" s="4">
        <v>1.0</v>
      </c>
      <c r="I382" s="4">
        <v>0.0</v>
      </c>
      <c r="J382" s="4">
        <v>0.0</v>
      </c>
      <c r="K382" s="4">
        <v>1.0</v>
      </c>
      <c r="L382" s="4">
        <v>2.0</v>
      </c>
      <c r="M382" s="4">
        <v>0.0</v>
      </c>
      <c r="N382" s="4">
        <v>0.0</v>
      </c>
      <c r="O382" s="4">
        <f t="shared" ref="O382:P382" si="381">G382+I382+K382+M382</f>
        <v>1</v>
      </c>
      <c r="P382" s="4">
        <f t="shared" si="381"/>
        <v>3</v>
      </c>
      <c r="Q382" s="4">
        <f t="shared" si="3"/>
        <v>4</v>
      </c>
      <c r="R382" s="4">
        <f t="shared" si="4"/>
        <v>25</v>
      </c>
    </row>
    <row r="383" ht="15.75" customHeight="1">
      <c r="A383" s="4">
        <v>3.0</v>
      </c>
      <c r="B383" s="4">
        <v>8243147.0</v>
      </c>
      <c r="C383" s="4" t="s">
        <v>24</v>
      </c>
      <c r="D383" s="4" t="s">
        <v>20</v>
      </c>
      <c r="E383" s="4" t="s">
        <v>46</v>
      </c>
      <c r="F383" s="4">
        <v>644.0</v>
      </c>
      <c r="G383" s="4">
        <v>0.0</v>
      </c>
      <c r="H383" s="4">
        <v>1.0</v>
      </c>
      <c r="I383" s="4">
        <v>0.0</v>
      </c>
      <c r="J383" s="4">
        <v>0.0</v>
      </c>
      <c r="K383" s="4">
        <v>0.0</v>
      </c>
      <c r="L383" s="4">
        <v>3.0</v>
      </c>
      <c r="M383" s="4">
        <v>0.0</v>
      </c>
      <c r="N383" s="4">
        <v>0.0</v>
      </c>
      <c r="O383" s="4">
        <f t="shared" ref="O383:P383" si="382">G383+I383+K383+M383</f>
        <v>0</v>
      </c>
      <c r="P383" s="4">
        <f t="shared" si="382"/>
        <v>4</v>
      </c>
      <c r="Q383" s="4">
        <f t="shared" si="3"/>
        <v>4</v>
      </c>
      <c r="R383" s="4">
        <f t="shared" si="4"/>
        <v>0</v>
      </c>
    </row>
    <row r="384" ht="15.75" customHeight="1">
      <c r="A384" s="4">
        <v>3.0</v>
      </c>
      <c r="B384" s="4">
        <v>8243151.0</v>
      </c>
      <c r="C384" s="4" t="s">
        <v>19</v>
      </c>
      <c r="D384" s="4" t="s">
        <v>50</v>
      </c>
      <c r="E384" s="4" t="s">
        <v>53</v>
      </c>
      <c r="F384" s="4">
        <v>648.0</v>
      </c>
      <c r="G384" s="4">
        <v>0.0</v>
      </c>
      <c r="H384" s="4">
        <v>0.0</v>
      </c>
      <c r="I384" s="4">
        <v>0.0</v>
      </c>
      <c r="J384" s="4">
        <v>0.0</v>
      </c>
      <c r="K384" s="4">
        <v>0.0</v>
      </c>
      <c r="L384" s="4">
        <v>2.0</v>
      </c>
      <c r="M384" s="4">
        <v>0.0</v>
      </c>
      <c r="N384" s="4">
        <v>0.0</v>
      </c>
      <c r="O384" s="4">
        <f t="shared" ref="O384:P384" si="383">G384+I384+K384+M384</f>
        <v>0</v>
      </c>
      <c r="P384" s="4">
        <f t="shared" si="383"/>
        <v>2</v>
      </c>
      <c r="Q384" s="4">
        <f t="shared" si="3"/>
        <v>2</v>
      </c>
      <c r="R384" s="4">
        <f t="shared" si="4"/>
        <v>0</v>
      </c>
    </row>
    <row r="385" ht="15.75" customHeight="1">
      <c r="A385" s="4">
        <v>3.0</v>
      </c>
      <c r="B385" s="4">
        <v>8243152.0</v>
      </c>
      <c r="C385" s="4" t="s">
        <v>24</v>
      </c>
      <c r="D385" s="4" t="s">
        <v>50</v>
      </c>
      <c r="E385" s="4" t="s">
        <v>53</v>
      </c>
      <c r="F385" s="4">
        <v>649.0</v>
      </c>
      <c r="G385" s="4">
        <v>0.0</v>
      </c>
      <c r="H385" s="4">
        <v>1.0</v>
      </c>
      <c r="I385" s="4">
        <v>0.0</v>
      </c>
      <c r="J385" s="4">
        <v>0.0</v>
      </c>
      <c r="K385" s="4">
        <v>0.0</v>
      </c>
      <c r="L385" s="4">
        <v>3.0</v>
      </c>
      <c r="M385" s="4">
        <v>0.0</v>
      </c>
      <c r="N385" s="4">
        <v>0.0</v>
      </c>
      <c r="O385" s="4">
        <f t="shared" ref="O385:P385" si="384">G385+I385+K385+M385</f>
        <v>0</v>
      </c>
      <c r="P385" s="4">
        <f t="shared" si="384"/>
        <v>4</v>
      </c>
      <c r="Q385" s="4">
        <f t="shared" si="3"/>
        <v>4</v>
      </c>
      <c r="R385" s="4">
        <f t="shared" si="4"/>
        <v>0</v>
      </c>
    </row>
    <row r="386" ht="15.75" customHeight="1">
      <c r="A386" s="4">
        <v>3.0</v>
      </c>
      <c r="B386" s="4">
        <v>8243155.0</v>
      </c>
      <c r="C386" s="4" t="s">
        <v>24</v>
      </c>
      <c r="D386" s="4" t="s">
        <v>20</v>
      </c>
      <c r="E386" s="4" t="s">
        <v>25</v>
      </c>
      <c r="F386" s="4">
        <v>652.0</v>
      </c>
      <c r="G386" s="4">
        <v>0.0</v>
      </c>
      <c r="H386" s="4">
        <v>1.0</v>
      </c>
      <c r="I386" s="4">
        <v>0.0</v>
      </c>
      <c r="J386" s="4">
        <v>0.0</v>
      </c>
      <c r="K386" s="4">
        <v>0.0</v>
      </c>
      <c r="L386" s="4">
        <v>4.0</v>
      </c>
      <c r="M386" s="4">
        <v>0.0</v>
      </c>
      <c r="N386" s="4">
        <v>0.0</v>
      </c>
      <c r="O386" s="4">
        <f t="shared" ref="O386:P386" si="385">G386+I386+K386+M386</f>
        <v>0</v>
      </c>
      <c r="P386" s="4">
        <f t="shared" si="385"/>
        <v>5</v>
      </c>
      <c r="Q386" s="4">
        <f t="shared" si="3"/>
        <v>5</v>
      </c>
      <c r="R386" s="4">
        <f t="shared" si="4"/>
        <v>0</v>
      </c>
      <c r="S386" s="4">
        <v>0.0</v>
      </c>
    </row>
    <row r="387" ht="15.75" customHeight="1">
      <c r="A387" s="4">
        <v>3.0</v>
      </c>
      <c r="B387" s="4">
        <v>8243158.0</v>
      </c>
      <c r="C387" s="4" t="s">
        <v>19</v>
      </c>
      <c r="D387" s="4" t="s">
        <v>20</v>
      </c>
      <c r="E387" s="4" t="s">
        <v>36</v>
      </c>
      <c r="F387" s="4">
        <v>655.0</v>
      </c>
      <c r="G387" s="4">
        <v>0.0</v>
      </c>
      <c r="H387" s="4">
        <v>0.0</v>
      </c>
      <c r="I387" s="4">
        <v>0.0</v>
      </c>
      <c r="J387" s="4">
        <v>0.0</v>
      </c>
      <c r="K387" s="4">
        <v>0.0</v>
      </c>
      <c r="L387" s="4">
        <v>3.0</v>
      </c>
      <c r="M387" s="4">
        <v>0.0</v>
      </c>
      <c r="N387" s="4">
        <v>0.0</v>
      </c>
      <c r="O387" s="4">
        <f t="shared" ref="O387:P387" si="386">G387+I387+K387+M387</f>
        <v>0</v>
      </c>
      <c r="P387" s="4">
        <f t="shared" si="386"/>
        <v>3</v>
      </c>
      <c r="Q387" s="4">
        <f t="shared" si="3"/>
        <v>3</v>
      </c>
      <c r="R387" s="4">
        <f t="shared" si="4"/>
        <v>0</v>
      </c>
    </row>
    <row r="388" ht="15.75" customHeight="1">
      <c r="A388" s="4">
        <v>3.0</v>
      </c>
      <c r="B388" s="4">
        <v>8243160.0</v>
      </c>
      <c r="C388" s="4" t="s">
        <v>19</v>
      </c>
      <c r="D388" s="4" t="s">
        <v>20</v>
      </c>
      <c r="E388" s="4" t="s">
        <v>23</v>
      </c>
      <c r="F388" s="4">
        <v>657.0</v>
      </c>
      <c r="G388" s="4">
        <v>0.0</v>
      </c>
      <c r="H388" s="4">
        <v>0.0</v>
      </c>
      <c r="I388" s="4">
        <v>0.0</v>
      </c>
      <c r="J388" s="4">
        <v>0.0</v>
      </c>
      <c r="K388" s="4">
        <v>0.0</v>
      </c>
      <c r="L388" s="4">
        <v>3.0</v>
      </c>
      <c r="M388" s="4">
        <v>0.0</v>
      </c>
      <c r="N388" s="4">
        <v>0.0</v>
      </c>
      <c r="O388" s="4">
        <f t="shared" ref="O388:P388" si="387">G388+I388+K388+M388</f>
        <v>0</v>
      </c>
      <c r="P388" s="4">
        <f t="shared" si="387"/>
        <v>3</v>
      </c>
      <c r="Q388" s="4">
        <f t="shared" si="3"/>
        <v>3</v>
      </c>
      <c r="R388" s="4">
        <f t="shared" si="4"/>
        <v>0</v>
      </c>
    </row>
    <row r="389" ht="15.75" customHeight="1">
      <c r="A389" s="4">
        <v>3.0</v>
      </c>
      <c r="B389" s="4">
        <v>8243165.0</v>
      </c>
      <c r="C389" s="4" t="s">
        <v>19</v>
      </c>
      <c r="D389" s="4" t="s">
        <v>20</v>
      </c>
      <c r="E389" s="4" t="s">
        <v>47</v>
      </c>
      <c r="F389" s="4">
        <v>662.0</v>
      </c>
      <c r="G389" s="4">
        <v>0.0</v>
      </c>
      <c r="H389" s="4">
        <v>0.0</v>
      </c>
      <c r="I389" s="4">
        <v>0.0</v>
      </c>
      <c r="J389" s="4">
        <v>0.0</v>
      </c>
      <c r="K389" s="4">
        <v>0.0</v>
      </c>
      <c r="L389" s="4">
        <v>3.0</v>
      </c>
      <c r="M389" s="4">
        <v>0.0</v>
      </c>
      <c r="N389" s="4">
        <v>0.0</v>
      </c>
      <c r="O389" s="4">
        <f t="shared" ref="O389:P389" si="388">G389+I389+K389+M389</f>
        <v>0</v>
      </c>
      <c r="P389" s="4">
        <f t="shared" si="388"/>
        <v>3</v>
      </c>
      <c r="Q389" s="4">
        <f t="shared" si="3"/>
        <v>3</v>
      </c>
      <c r="R389" s="4">
        <f t="shared" si="4"/>
        <v>0</v>
      </c>
    </row>
    <row r="390" ht="15.75" customHeight="1">
      <c r="A390" s="4">
        <v>3.0</v>
      </c>
      <c r="B390" s="4">
        <v>8243168.0</v>
      </c>
      <c r="C390" s="4" t="s">
        <v>24</v>
      </c>
      <c r="D390" s="4" t="s">
        <v>20</v>
      </c>
      <c r="E390" s="4" t="s">
        <v>47</v>
      </c>
      <c r="F390" s="4">
        <v>665.0</v>
      </c>
      <c r="G390" s="4">
        <v>0.0</v>
      </c>
      <c r="H390" s="4">
        <v>1.0</v>
      </c>
      <c r="I390" s="4">
        <v>0.0</v>
      </c>
      <c r="J390" s="4">
        <v>0.0</v>
      </c>
      <c r="K390" s="4">
        <v>0.0</v>
      </c>
      <c r="L390" s="4">
        <v>4.0</v>
      </c>
      <c r="M390" s="4">
        <v>0.0</v>
      </c>
      <c r="N390" s="4">
        <v>0.0</v>
      </c>
      <c r="O390" s="4">
        <f t="shared" ref="O390:P390" si="389">G390+I390+K390+M390</f>
        <v>0</v>
      </c>
      <c r="P390" s="4">
        <f t="shared" si="389"/>
        <v>5</v>
      </c>
      <c r="Q390" s="4">
        <f t="shared" si="3"/>
        <v>5</v>
      </c>
      <c r="R390" s="4">
        <f t="shared" si="4"/>
        <v>0</v>
      </c>
      <c r="S390" s="4">
        <v>0.0</v>
      </c>
    </row>
    <row r="391" ht="15.75" customHeight="1">
      <c r="A391" s="4">
        <v>3.0</v>
      </c>
      <c r="B391" s="4">
        <v>8243171.0</v>
      </c>
      <c r="C391" s="4" t="s">
        <v>24</v>
      </c>
      <c r="D391" s="4" t="s">
        <v>20</v>
      </c>
      <c r="E391" s="4" t="s">
        <v>25</v>
      </c>
      <c r="F391" s="4">
        <v>668.0</v>
      </c>
      <c r="G391" s="4">
        <v>0.0</v>
      </c>
      <c r="H391" s="4">
        <v>1.0</v>
      </c>
      <c r="I391" s="4">
        <v>0.0</v>
      </c>
      <c r="J391" s="4">
        <v>0.0</v>
      </c>
      <c r="K391" s="4">
        <v>0.0</v>
      </c>
      <c r="L391" s="4">
        <v>4.0</v>
      </c>
      <c r="M391" s="4">
        <v>0.0</v>
      </c>
      <c r="N391" s="4">
        <v>0.0</v>
      </c>
      <c r="O391" s="4">
        <f t="shared" ref="O391:P391" si="390">G391+I391+K391+M391</f>
        <v>0</v>
      </c>
      <c r="P391" s="4">
        <f t="shared" si="390"/>
        <v>5</v>
      </c>
      <c r="Q391" s="4">
        <f t="shared" si="3"/>
        <v>5</v>
      </c>
      <c r="R391" s="4">
        <f t="shared" si="4"/>
        <v>0</v>
      </c>
      <c r="S391" s="4">
        <v>0.0</v>
      </c>
    </row>
    <row r="392" ht="15.75" customHeight="1">
      <c r="A392" s="4">
        <v>3.0</v>
      </c>
      <c r="B392" s="4">
        <v>8243176.0</v>
      </c>
      <c r="C392" s="4" t="s">
        <v>24</v>
      </c>
      <c r="D392" s="4" t="s">
        <v>20</v>
      </c>
      <c r="E392" s="4" t="s">
        <v>48</v>
      </c>
      <c r="F392" s="4">
        <v>673.0</v>
      </c>
      <c r="G392" s="4">
        <v>0.0</v>
      </c>
      <c r="H392" s="4">
        <v>1.0</v>
      </c>
      <c r="I392" s="4">
        <v>0.0</v>
      </c>
      <c r="J392" s="4">
        <v>0.0</v>
      </c>
      <c r="K392" s="4">
        <v>0.0</v>
      </c>
      <c r="L392" s="4">
        <v>3.0</v>
      </c>
      <c r="M392" s="4">
        <v>0.0</v>
      </c>
      <c r="N392" s="4">
        <v>0.0</v>
      </c>
      <c r="O392" s="4">
        <f t="shared" ref="O392:P392" si="391">G392+I392+K392+M392</f>
        <v>0</v>
      </c>
      <c r="P392" s="4">
        <f t="shared" si="391"/>
        <v>4</v>
      </c>
      <c r="Q392" s="4">
        <f t="shared" si="3"/>
        <v>4</v>
      </c>
      <c r="R392" s="4">
        <f t="shared" si="4"/>
        <v>0</v>
      </c>
    </row>
    <row r="393" ht="15.75" customHeight="1">
      <c r="A393" s="4">
        <v>3.0</v>
      </c>
      <c r="B393" s="4">
        <v>8243179.0</v>
      </c>
      <c r="C393" s="4" t="s">
        <v>24</v>
      </c>
      <c r="D393" s="4" t="s">
        <v>20</v>
      </c>
      <c r="E393" s="4" t="s">
        <v>48</v>
      </c>
      <c r="F393" s="4">
        <v>676.0</v>
      </c>
      <c r="G393" s="4">
        <v>0.0</v>
      </c>
      <c r="H393" s="4">
        <v>1.0</v>
      </c>
      <c r="I393" s="4">
        <v>0.0</v>
      </c>
      <c r="J393" s="4">
        <v>0.0</v>
      </c>
      <c r="K393" s="4">
        <v>0.0</v>
      </c>
      <c r="L393" s="4">
        <v>3.0</v>
      </c>
      <c r="M393" s="4">
        <v>0.0</v>
      </c>
      <c r="N393" s="4">
        <v>0.0</v>
      </c>
      <c r="O393" s="4">
        <f t="shared" ref="O393:P393" si="392">G393+I393+K393+M393</f>
        <v>0</v>
      </c>
      <c r="P393" s="4">
        <f t="shared" si="392"/>
        <v>4</v>
      </c>
      <c r="Q393" s="4">
        <f t="shared" si="3"/>
        <v>4</v>
      </c>
      <c r="R393" s="4">
        <f t="shared" si="4"/>
        <v>0</v>
      </c>
    </row>
    <row r="394" ht="15.75" customHeight="1">
      <c r="A394" s="4">
        <v>3.0</v>
      </c>
      <c r="B394" s="4">
        <v>8243180.0</v>
      </c>
      <c r="C394" s="4" t="s">
        <v>19</v>
      </c>
      <c r="D394" s="4" t="s">
        <v>20</v>
      </c>
      <c r="E394" s="4" t="s">
        <v>25</v>
      </c>
      <c r="F394" s="4">
        <v>677.0</v>
      </c>
      <c r="G394" s="4">
        <v>0.0</v>
      </c>
      <c r="H394" s="4">
        <v>0.0</v>
      </c>
      <c r="I394" s="4">
        <v>0.0</v>
      </c>
      <c r="J394" s="4">
        <v>0.0</v>
      </c>
      <c r="K394" s="4">
        <v>0.0</v>
      </c>
      <c r="L394" s="4">
        <v>4.0</v>
      </c>
      <c r="M394" s="4">
        <v>0.0</v>
      </c>
      <c r="N394" s="4">
        <v>0.0</v>
      </c>
      <c r="O394" s="4">
        <f t="shared" ref="O394:P394" si="393">G394+I394+K394+M394</f>
        <v>0</v>
      </c>
      <c r="P394" s="4">
        <f t="shared" si="393"/>
        <v>4</v>
      </c>
      <c r="Q394" s="4">
        <f t="shared" si="3"/>
        <v>4</v>
      </c>
      <c r="R394" s="4">
        <f t="shared" si="4"/>
        <v>0</v>
      </c>
    </row>
    <row r="395" ht="15.75" customHeight="1">
      <c r="A395" s="4">
        <v>3.0</v>
      </c>
      <c r="B395" s="4">
        <v>8243183.0</v>
      </c>
      <c r="C395" s="4" t="s">
        <v>19</v>
      </c>
      <c r="D395" s="4" t="s">
        <v>20</v>
      </c>
      <c r="E395" s="4" t="s">
        <v>33</v>
      </c>
      <c r="F395" s="4">
        <v>680.0</v>
      </c>
      <c r="G395" s="4">
        <v>0.0</v>
      </c>
      <c r="H395" s="4">
        <v>0.0</v>
      </c>
      <c r="I395" s="4">
        <v>0.0</v>
      </c>
      <c r="J395" s="4">
        <v>0.0</v>
      </c>
      <c r="K395" s="4">
        <v>0.0</v>
      </c>
      <c r="L395" s="4">
        <v>4.0</v>
      </c>
      <c r="M395" s="4">
        <v>0.0</v>
      </c>
      <c r="N395" s="4">
        <v>0.0</v>
      </c>
      <c r="O395" s="4">
        <f t="shared" ref="O395:P395" si="394">G395+I395+K395+M395</f>
        <v>0</v>
      </c>
      <c r="P395" s="4">
        <f t="shared" si="394"/>
        <v>4</v>
      </c>
      <c r="Q395" s="4">
        <f t="shared" si="3"/>
        <v>4</v>
      </c>
      <c r="R395" s="4">
        <f t="shared" si="4"/>
        <v>0</v>
      </c>
    </row>
    <row r="396" ht="15.75" customHeight="1">
      <c r="A396" s="4">
        <v>3.0</v>
      </c>
      <c r="B396" s="4">
        <v>8243185.0</v>
      </c>
      <c r="C396" s="4" t="s">
        <v>19</v>
      </c>
      <c r="D396" s="4" t="s">
        <v>20</v>
      </c>
      <c r="E396" s="4" t="s">
        <v>47</v>
      </c>
      <c r="F396" s="4">
        <v>682.0</v>
      </c>
      <c r="G396" s="4">
        <v>0.0</v>
      </c>
      <c r="H396" s="4">
        <v>0.0</v>
      </c>
      <c r="I396" s="4">
        <v>0.0</v>
      </c>
      <c r="J396" s="4">
        <v>0.0</v>
      </c>
      <c r="K396" s="4">
        <v>0.0</v>
      </c>
      <c r="L396" s="4">
        <v>4.0</v>
      </c>
      <c r="M396" s="4">
        <v>0.0</v>
      </c>
      <c r="N396" s="4">
        <v>0.0</v>
      </c>
      <c r="O396" s="4">
        <f t="shared" ref="O396:P396" si="395">G396+I396+K396+M396</f>
        <v>0</v>
      </c>
      <c r="P396" s="4">
        <f t="shared" si="395"/>
        <v>4</v>
      </c>
      <c r="Q396" s="4">
        <f t="shared" si="3"/>
        <v>4</v>
      </c>
      <c r="R396" s="4">
        <f t="shared" si="4"/>
        <v>0</v>
      </c>
    </row>
    <row r="397" ht="15.75" customHeight="1">
      <c r="A397" s="4">
        <v>3.0</v>
      </c>
      <c r="B397" s="4">
        <v>8243189.0</v>
      </c>
      <c r="C397" s="4" t="s">
        <v>24</v>
      </c>
      <c r="D397" s="4" t="s">
        <v>20</v>
      </c>
      <c r="E397" s="4" t="s">
        <v>25</v>
      </c>
      <c r="F397" s="4">
        <v>686.0</v>
      </c>
      <c r="G397" s="4">
        <v>0.0</v>
      </c>
      <c r="H397" s="4">
        <v>2.0</v>
      </c>
      <c r="I397" s="4">
        <v>0.0</v>
      </c>
      <c r="J397" s="4">
        <v>0.0</v>
      </c>
      <c r="K397" s="4">
        <v>0.0</v>
      </c>
      <c r="L397" s="4">
        <v>3.0</v>
      </c>
      <c r="M397" s="4">
        <v>0.0</v>
      </c>
      <c r="N397" s="4">
        <v>0.0</v>
      </c>
      <c r="O397" s="4">
        <f t="shared" ref="O397:P397" si="396">G397+I397+K397+M397</f>
        <v>0</v>
      </c>
      <c r="P397" s="4">
        <f t="shared" si="396"/>
        <v>5</v>
      </c>
      <c r="Q397" s="4">
        <f t="shared" si="3"/>
        <v>5</v>
      </c>
      <c r="R397" s="4">
        <f t="shared" si="4"/>
        <v>0</v>
      </c>
      <c r="S397" s="4">
        <v>0.0</v>
      </c>
    </row>
    <row r="398" ht="15.75" customHeight="1">
      <c r="A398" s="4">
        <v>3.0</v>
      </c>
      <c r="B398" s="4">
        <v>8243190.0</v>
      </c>
      <c r="C398" s="4" t="s">
        <v>24</v>
      </c>
      <c r="D398" s="4" t="s">
        <v>20</v>
      </c>
      <c r="E398" s="4" t="s">
        <v>46</v>
      </c>
      <c r="F398" s="4">
        <v>687.0</v>
      </c>
      <c r="G398" s="4">
        <v>0.0</v>
      </c>
      <c r="H398" s="4">
        <v>2.0</v>
      </c>
      <c r="I398" s="4">
        <v>0.0</v>
      </c>
      <c r="J398" s="4">
        <v>0.0</v>
      </c>
      <c r="K398" s="4">
        <v>0.0</v>
      </c>
      <c r="L398" s="4">
        <v>3.0</v>
      </c>
      <c r="M398" s="4">
        <v>0.0</v>
      </c>
      <c r="N398" s="4">
        <v>0.0</v>
      </c>
      <c r="O398" s="4">
        <f t="shared" ref="O398:P398" si="397">G398+I398+K398+M398</f>
        <v>0</v>
      </c>
      <c r="P398" s="4">
        <f t="shared" si="397"/>
        <v>5</v>
      </c>
      <c r="Q398" s="4">
        <f t="shared" si="3"/>
        <v>5</v>
      </c>
      <c r="R398" s="4">
        <f t="shared" si="4"/>
        <v>0</v>
      </c>
      <c r="S398" s="4">
        <v>0.0</v>
      </c>
    </row>
    <row r="399" ht="15.75" customHeight="1">
      <c r="A399" s="4">
        <v>3.0</v>
      </c>
      <c r="B399" s="4">
        <v>8243198.0</v>
      </c>
      <c r="C399" s="4" t="s">
        <v>24</v>
      </c>
      <c r="D399" s="4" t="s">
        <v>20</v>
      </c>
      <c r="E399" s="4" t="s">
        <v>47</v>
      </c>
      <c r="F399" s="4">
        <v>695.0</v>
      </c>
      <c r="G399" s="4">
        <v>0.0</v>
      </c>
      <c r="H399" s="4">
        <v>2.0</v>
      </c>
      <c r="I399" s="4">
        <v>0.0</v>
      </c>
      <c r="J399" s="4">
        <v>0.0</v>
      </c>
      <c r="K399" s="4">
        <v>1.0</v>
      </c>
      <c r="L399" s="4">
        <v>2.0</v>
      </c>
      <c r="M399" s="4">
        <v>0.0</v>
      </c>
      <c r="N399" s="4">
        <v>0.0</v>
      </c>
      <c r="O399" s="4">
        <f t="shared" ref="O399:P399" si="398">G399+I399+K399+M399</f>
        <v>1</v>
      </c>
      <c r="P399" s="4">
        <f t="shared" si="398"/>
        <v>4</v>
      </c>
      <c r="Q399" s="4">
        <f t="shared" si="3"/>
        <v>5</v>
      </c>
      <c r="R399" s="4">
        <f t="shared" si="4"/>
        <v>20</v>
      </c>
      <c r="S399" s="4">
        <v>0.0</v>
      </c>
    </row>
    <row r="400" ht="15.75" customHeight="1">
      <c r="A400" s="4">
        <v>3.0</v>
      </c>
      <c r="B400" s="4">
        <v>8243202.0</v>
      </c>
      <c r="C400" s="4" t="s">
        <v>19</v>
      </c>
      <c r="D400" s="4" t="s">
        <v>20</v>
      </c>
      <c r="E400" s="4" t="s">
        <v>48</v>
      </c>
      <c r="F400" s="4">
        <v>699.0</v>
      </c>
      <c r="G400" s="4">
        <v>0.0</v>
      </c>
      <c r="H400" s="4">
        <v>0.0</v>
      </c>
      <c r="I400" s="4">
        <v>0.0</v>
      </c>
      <c r="J400" s="4">
        <v>0.0</v>
      </c>
      <c r="K400" s="4">
        <v>0.0</v>
      </c>
      <c r="L400" s="4">
        <v>4.0</v>
      </c>
      <c r="M400" s="4">
        <v>0.0</v>
      </c>
      <c r="N400" s="4">
        <v>0.0</v>
      </c>
      <c r="O400" s="4">
        <f t="shared" ref="O400:P400" si="399">G400+I400+K400+M400</f>
        <v>0</v>
      </c>
      <c r="P400" s="4">
        <f t="shared" si="399"/>
        <v>4</v>
      </c>
      <c r="Q400" s="4">
        <f t="shared" si="3"/>
        <v>4</v>
      </c>
      <c r="R400" s="4">
        <f t="shared" si="4"/>
        <v>0</v>
      </c>
    </row>
    <row r="401" ht="15.75" customHeight="1">
      <c r="A401" s="4">
        <v>3.0</v>
      </c>
      <c r="B401" s="4">
        <v>8243205.0</v>
      </c>
      <c r="C401" s="4" t="s">
        <v>19</v>
      </c>
      <c r="D401" s="4" t="s">
        <v>20</v>
      </c>
      <c r="E401" s="4" t="s">
        <v>21</v>
      </c>
      <c r="F401" s="4">
        <v>702.0</v>
      </c>
      <c r="G401" s="4">
        <v>0.0</v>
      </c>
      <c r="H401" s="4">
        <v>0.0</v>
      </c>
      <c r="I401" s="4">
        <v>0.0</v>
      </c>
      <c r="J401" s="4">
        <v>0.0</v>
      </c>
      <c r="K401" s="4">
        <v>0.0</v>
      </c>
      <c r="L401" s="4">
        <v>4.0</v>
      </c>
      <c r="M401" s="4">
        <v>0.0</v>
      </c>
      <c r="N401" s="4">
        <v>0.0</v>
      </c>
      <c r="O401" s="4">
        <f t="shared" ref="O401:P401" si="400">G401+I401+K401+M401</f>
        <v>0</v>
      </c>
      <c r="P401" s="4">
        <f t="shared" si="400"/>
        <v>4</v>
      </c>
      <c r="Q401" s="4">
        <f t="shared" si="3"/>
        <v>4</v>
      </c>
      <c r="R401" s="4">
        <f t="shared" si="4"/>
        <v>0</v>
      </c>
    </row>
    <row r="402" ht="15.75" customHeight="1">
      <c r="A402" s="4">
        <v>3.0</v>
      </c>
      <c r="B402" s="4">
        <v>8243206.0</v>
      </c>
      <c r="C402" s="4" t="s">
        <v>19</v>
      </c>
      <c r="D402" s="4" t="s">
        <v>20</v>
      </c>
      <c r="E402" s="4" t="s">
        <v>48</v>
      </c>
      <c r="F402" s="4">
        <v>703.0</v>
      </c>
      <c r="G402" s="4">
        <v>0.0</v>
      </c>
      <c r="H402" s="4">
        <v>0.0</v>
      </c>
      <c r="I402" s="4">
        <v>0.0</v>
      </c>
      <c r="J402" s="4">
        <v>0.0</v>
      </c>
      <c r="K402" s="4">
        <v>0.0</v>
      </c>
      <c r="L402" s="4">
        <v>4.0</v>
      </c>
      <c r="M402" s="4">
        <v>0.0</v>
      </c>
      <c r="N402" s="4">
        <v>0.0</v>
      </c>
      <c r="O402" s="4">
        <f t="shared" ref="O402:P402" si="401">G402+I402+K402+M402</f>
        <v>0</v>
      </c>
      <c r="P402" s="4">
        <f t="shared" si="401"/>
        <v>4</v>
      </c>
      <c r="Q402" s="4">
        <f t="shared" si="3"/>
        <v>4</v>
      </c>
      <c r="R402" s="4">
        <f t="shared" si="4"/>
        <v>0</v>
      </c>
    </row>
    <row r="403" ht="15.75" customHeight="1">
      <c r="A403" s="4">
        <v>3.0</v>
      </c>
      <c r="B403" s="4">
        <v>8243211.0</v>
      </c>
      <c r="C403" s="4" t="s">
        <v>24</v>
      </c>
      <c r="D403" s="4" t="s">
        <v>20</v>
      </c>
      <c r="E403" s="4" t="s">
        <v>48</v>
      </c>
      <c r="F403" s="4">
        <v>708.0</v>
      </c>
      <c r="G403" s="4">
        <v>0.0</v>
      </c>
      <c r="H403" s="4">
        <v>2.0</v>
      </c>
      <c r="I403" s="4">
        <v>0.0</v>
      </c>
      <c r="J403" s="4">
        <v>0.0</v>
      </c>
      <c r="K403" s="4">
        <v>0.0</v>
      </c>
      <c r="L403" s="4">
        <v>3.0</v>
      </c>
      <c r="M403" s="4">
        <v>0.0</v>
      </c>
      <c r="N403" s="4">
        <v>0.0</v>
      </c>
      <c r="O403" s="4">
        <f t="shared" ref="O403:P403" si="402">G403+I403+K403+M403</f>
        <v>0</v>
      </c>
      <c r="P403" s="4">
        <f t="shared" si="402"/>
        <v>5</v>
      </c>
      <c r="Q403" s="4">
        <f t="shared" si="3"/>
        <v>5</v>
      </c>
      <c r="R403" s="4">
        <f t="shared" si="4"/>
        <v>0</v>
      </c>
      <c r="S403" s="4">
        <v>0.0</v>
      </c>
    </row>
    <row r="404" ht="15.75" customHeight="1">
      <c r="A404" s="4">
        <v>3.0</v>
      </c>
      <c r="B404" s="4">
        <v>8243217.0</v>
      </c>
      <c r="C404" s="4" t="s">
        <v>19</v>
      </c>
      <c r="D404" s="4" t="s">
        <v>20</v>
      </c>
      <c r="E404" s="4" t="s">
        <v>33</v>
      </c>
      <c r="F404" s="4">
        <v>714.0</v>
      </c>
      <c r="G404" s="4">
        <v>0.0</v>
      </c>
      <c r="H404" s="4">
        <v>0.0</v>
      </c>
      <c r="I404" s="4">
        <v>0.0</v>
      </c>
      <c r="J404" s="4">
        <v>0.0</v>
      </c>
      <c r="K404" s="4">
        <v>0.0</v>
      </c>
      <c r="L404" s="4">
        <v>4.0</v>
      </c>
      <c r="M404" s="4">
        <v>0.0</v>
      </c>
      <c r="N404" s="4">
        <v>0.0</v>
      </c>
      <c r="O404" s="4">
        <f t="shared" ref="O404:P404" si="403">G404+I404+K404+M404</f>
        <v>0</v>
      </c>
      <c r="P404" s="4">
        <f t="shared" si="403"/>
        <v>4</v>
      </c>
      <c r="Q404" s="4">
        <f t="shared" si="3"/>
        <v>4</v>
      </c>
      <c r="R404" s="4">
        <f t="shared" si="4"/>
        <v>0</v>
      </c>
    </row>
    <row r="405" ht="15.75" customHeight="1">
      <c r="A405" s="4">
        <v>3.0</v>
      </c>
      <c r="B405" s="4">
        <v>8243219.0</v>
      </c>
      <c r="C405" s="4" t="s">
        <v>19</v>
      </c>
      <c r="D405" s="4" t="s">
        <v>20</v>
      </c>
      <c r="E405" s="4" t="s">
        <v>47</v>
      </c>
      <c r="F405" s="4">
        <v>716.0</v>
      </c>
      <c r="G405" s="4">
        <v>0.0</v>
      </c>
      <c r="H405" s="4">
        <v>0.0</v>
      </c>
      <c r="I405" s="4">
        <v>0.0</v>
      </c>
      <c r="J405" s="4">
        <v>0.0</v>
      </c>
      <c r="K405" s="4">
        <v>0.0</v>
      </c>
      <c r="L405" s="4">
        <v>4.0</v>
      </c>
      <c r="M405" s="4">
        <v>0.0</v>
      </c>
      <c r="N405" s="4">
        <v>0.0</v>
      </c>
      <c r="O405" s="4">
        <f t="shared" ref="O405:P405" si="404">G405+I405+K405+M405</f>
        <v>0</v>
      </c>
      <c r="P405" s="4">
        <f t="shared" si="404"/>
        <v>4</v>
      </c>
      <c r="Q405" s="4">
        <f t="shared" si="3"/>
        <v>4</v>
      </c>
      <c r="R405" s="4">
        <f t="shared" si="4"/>
        <v>0</v>
      </c>
    </row>
    <row r="406" ht="15.75" customHeight="1">
      <c r="A406" s="4">
        <v>3.0</v>
      </c>
      <c r="B406" s="4">
        <v>8243223.0</v>
      </c>
      <c r="C406" s="4" t="s">
        <v>24</v>
      </c>
      <c r="D406" s="4" t="s">
        <v>20</v>
      </c>
      <c r="E406" s="4" t="s">
        <v>25</v>
      </c>
      <c r="F406" s="4">
        <v>720.0</v>
      </c>
      <c r="G406" s="4">
        <v>0.0</v>
      </c>
      <c r="H406" s="4">
        <v>2.0</v>
      </c>
      <c r="I406" s="4">
        <v>0.0</v>
      </c>
      <c r="J406" s="4">
        <v>0.0</v>
      </c>
      <c r="K406" s="4">
        <v>0.0</v>
      </c>
      <c r="L406" s="4">
        <v>1.0</v>
      </c>
      <c r="M406" s="4">
        <v>0.0</v>
      </c>
      <c r="N406" s="4">
        <v>0.0</v>
      </c>
      <c r="O406" s="4">
        <f t="shared" ref="O406:P406" si="405">G406+I406+K406+M406</f>
        <v>0</v>
      </c>
      <c r="P406" s="4">
        <f t="shared" si="405"/>
        <v>3</v>
      </c>
      <c r="Q406" s="4">
        <f t="shared" si="3"/>
        <v>3</v>
      </c>
      <c r="R406" s="4">
        <f t="shared" si="4"/>
        <v>0</v>
      </c>
    </row>
    <row r="407" ht="15.75" customHeight="1">
      <c r="A407" s="4">
        <v>3.0</v>
      </c>
      <c r="B407" s="4">
        <v>8243224.0</v>
      </c>
      <c r="C407" s="4" t="s">
        <v>19</v>
      </c>
      <c r="D407" s="4" t="s">
        <v>20</v>
      </c>
      <c r="E407" s="4" t="s">
        <v>25</v>
      </c>
      <c r="F407" s="4">
        <v>721.0</v>
      </c>
      <c r="G407" s="4">
        <v>0.0</v>
      </c>
      <c r="H407" s="4">
        <v>0.0</v>
      </c>
      <c r="I407" s="4">
        <v>0.0</v>
      </c>
      <c r="J407" s="4">
        <v>0.0</v>
      </c>
      <c r="K407" s="4">
        <v>0.0</v>
      </c>
      <c r="L407" s="4">
        <v>4.0</v>
      </c>
      <c r="M407" s="4">
        <v>0.0</v>
      </c>
      <c r="N407" s="4">
        <v>0.0</v>
      </c>
      <c r="O407" s="4">
        <f t="shared" ref="O407:P407" si="406">G407+I407+K407+M407</f>
        <v>0</v>
      </c>
      <c r="P407" s="4">
        <f t="shared" si="406"/>
        <v>4</v>
      </c>
      <c r="Q407" s="4">
        <f t="shared" si="3"/>
        <v>4</v>
      </c>
      <c r="R407" s="4">
        <f t="shared" si="4"/>
        <v>0</v>
      </c>
    </row>
    <row r="408" ht="15.75" customHeight="1">
      <c r="A408" s="4">
        <v>3.0</v>
      </c>
      <c r="B408" s="4">
        <v>8243227.0</v>
      </c>
      <c r="C408" s="4" t="s">
        <v>24</v>
      </c>
      <c r="D408" s="4" t="s">
        <v>20</v>
      </c>
      <c r="E408" s="4" t="s">
        <v>23</v>
      </c>
      <c r="F408" s="4">
        <v>724.0</v>
      </c>
      <c r="G408" s="4">
        <v>0.0</v>
      </c>
      <c r="H408" s="4">
        <v>2.0</v>
      </c>
      <c r="I408" s="4">
        <v>0.0</v>
      </c>
      <c r="J408" s="4">
        <v>0.0</v>
      </c>
      <c r="K408" s="4">
        <v>0.0</v>
      </c>
      <c r="L408" s="4">
        <v>1.0</v>
      </c>
      <c r="M408" s="4">
        <v>0.0</v>
      </c>
      <c r="N408" s="4">
        <v>0.0</v>
      </c>
      <c r="O408" s="4">
        <f t="shared" ref="O408:P408" si="407">G408+I408+K408+M408</f>
        <v>0</v>
      </c>
      <c r="P408" s="4">
        <f t="shared" si="407"/>
        <v>3</v>
      </c>
      <c r="Q408" s="4">
        <f t="shared" si="3"/>
        <v>3</v>
      </c>
      <c r="R408" s="4">
        <f t="shared" si="4"/>
        <v>0</v>
      </c>
    </row>
    <row r="409" ht="15.75" customHeight="1">
      <c r="A409" s="4">
        <v>3.0</v>
      </c>
      <c r="B409" s="4">
        <v>8243228.0</v>
      </c>
      <c r="C409" s="4" t="s">
        <v>19</v>
      </c>
      <c r="D409" s="4" t="s">
        <v>20</v>
      </c>
      <c r="E409" s="4" t="s">
        <v>47</v>
      </c>
      <c r="F409" s="4">
        <v>725.0</v>
      </c>
      <c r="G409" s="4">
        <v>0.0</v>
      </c>
      <c r="H409" s="4">
        <v>0.0</v>
      </c>
      <c r="I409" s="4">
        <v>0.0</v>
      </c>
      <c r="J409" s="4">
        <v>0.0</v>
      </c>
      <c r="K409" s="4">
        <v>0.0</v>
      </c>
      <c r="L409" s="4">
        <v>4.0</v>
      </c>
      <c r="M409" s="4">
        <v>0.0</v>
      </c>
      <c r="N409" s="4">
        <v>0.0</v>
      </c>
      <c r="O409" s="4">
        <f t="shared" ref="O409:P409" si="408">G409+I409+K409+M409</f>
        <v>0</v>
      </c>
      <c r="P409" s="4">
        <f t="shared" si="408"/>
        <v>4</v>
      </c>
      <c r="Q409" s="4">
        <f t="shared" si="3"/>
        <v>4</v>
      </c>
      <c r="R409" s="4">
        <f t="shared" si="4"/>
        <v>0</v>
      </c>
    </row>
    <row r="410" ht="15.75" customHeight="1">
      <c r="A410" s="4">
        <v>3.0</v>
      </c>
      <c r="B410" s="4">
        <v>8243235.0</v>
      </c>
      <c r="C410" s="4" t="s">
        <v>24</v>
      </c>
      <c r="D410" s="4" t="s">
        <v>20</v>
      </c>
      <c r="E410" s="4" t="s">
        <v>47</v>
      </c>
      <c r="F410" s="4">
        <v>732.0</v>
      </c>
      <c r="G410" s="4">
        <v>0.0</v>
      </c>
      <c r="H410" s="4">
        <v>2.0</v>
      </c>
      <c r="I410" s="4">
        <v>0.0</v>
      </c>
      <c r="J410" s="4">
        <v>0.0</v>
      </c>
      <c r="K410" s="4">
        <v>0.0</v>
      </c>
      <c r="L410" s="4">
        <v>2.0</v>
      </c>
      <c r="M410" s="4">
        <v>0.0</v>
      </c>
      <c r="N410" s="4">
        <v>0.0</v>
      </c>
      <c r="O410" s="4">
        <f t="shared" ref="O410:P410" si="409">G410+I410+K410+M410</f>
        <v>0</v>
      </c>
      <c r="P410" s="4">
        <f t="shared" si="409"/>
        <v>4</v>
      </c>
      <c r="Q410" s="4">
        <f t="shared" si="3"/>
        <v>4</v>
      </c>
      <c r="R410" s="4">
        <f t="shared" si="4"/>
        <v>0</v>
      </c>
    </row>
    <row r="411" ht="15.75" customHeight="1">
      <c r="A411" s="4">
        <v>3.0</v>
      </c>
      <c r="B411" s="4">
        <v>8243238.0</v>
      </c>
      <c r="C411" s="4" t="s">
        <v>24</v>
      </c>
      <c r="D411" s="4" t="s">
        <v>20</v>
      </c>
      <c r="E411" s="4" t="s">
        <v>47</v>
      </c>
      <c r="F411" s="4">
        <v>735.0</v>
      </c>
      <c r="G411" s="4">
        <v>0.0</v>
      </c>
      <c r="H411" s="4">
        <v>2.0</v>
      </c>
      <c r="I411" s="4">
        <v>0.0</v>
      </c>
      <c r="J411" s="4">
        <v>0.0</v>
      </c>
      <c r="K411" s="4">
        <v>0.0</v>
      </c>
      <c r="L411" s="4">
        <v>2.0</v>
      </c>
      <c r="M411" s="4">
        <v>0.0</v>
      </c>
      <c r="N411" s="4">
        <v>0.0</v>
      </c>
      <c r="O411" s="4">
        <f t="shared" ref="O411:P411" si="410">G411+I411+K411+M411</f>
        <v>0</v>
      </c>
      <c r="P411" s="4">
        <f t="shared" si="410"/>
        <v>4</v>
      </c>
      <c r="Q411" s="4">
        <f t="shared" si="3"/>
        <v>4</v>
      </c>
      <c r="R411" s="4">
        <f t="shared" si="4"/>
        <v>0</v>
      </c>
    </row>
    <row r="412" ht="15.75" customHeight="1">
      <c r="A412" s="4">
        <v>3.0</v>
      </c>
      <c r="B412" s="4">
        <v>8243241.0</v>
      </c>
      <c r="C412" s="4" t="s">
        <v>19</v>
      </c>
      <c r="D412" s="4" t="s">
        <v>50</v>
      </c>
      <c r="E412" s="4" t="s">
        <v>51</v>
      </c>
      <c r="F412" s="4">
        <v>738.0</v>
      </c>
      <c r="G412" s="4">
        <v>0.0</v>
      </c>
      <c r="H412" s="4">
        <v>0.0</v>
      </c>
      <c r="I412" s="4">
        <v>0.0</v>
      </c>
      <c r="J412" s="4">
        <v>0.0</v>
      </c>
      <c r="K412" s="4">
        <v>0.0</v>
      </c>
      <c r="L412" s="4">
        <v>4.0</v>
      </c>
      <c r="M412" s="4">
        <v>0.0</v>
      </c>
      <c r="N412" s="4">
        <v>0.0</v>
      </c>
      <c r="O412" s="4">
        <f t="shared" ref="O412:P412" si="411">G412+I412+K412+M412</f>
        <v>0</v>
      </c>
      <c r="P412" s="4">
        <f t="shared" si="411"/>
        <v>4</v>
      </c>
      <c r="Q412" s="4">
        <f t="shared" si="3"/>
        <v>4</v>
      </c>
      <c r="R412" s="4">
        <f t="shared" si="4"/>
        <v>0</v>
      </c>
    </row>
    <row r="413" ht="15.75" customHeight="1">
      <c r="A413" s="4">
        <v>3.0</v>
      </c>
      <c r="B413" s="4">
        <v>8243242.0</v>
      </c>
      <c r="C413" s="4" t="s">
        <v>24</v>
      </c>
      <c r="D413" s="4" t="s">
        <v>50</v>
      </c>
      <c r="E413" s="4" t="s">
        <v>51</v>
      </c>
      <c r="F413" s="4">
        <v>739.0</v>
      </c>
      <c r="G413" s="4">
        <v>0.0</v>
      </c>
      <c r="H413" s="4">
        <v>2.0</v>
      </c>
      <c r="I413" s="4">
        <v>0.0</v>
      </c>
      <c r="J413" s="4">
        <v>0.0</v>
      </c>
      <c r="K413" s="4">
        <v>0.0</v>
      </c>
      <c r="L413" s="4">
        <v>2.0</v>
      </c>
      <c r="M413" s="4">
        <v>0.0</v>
      </c>
      <c r="N413" s="4">
        <v>0.0</v>
      </c>
      <c r="O413" s="4">
        <f t="shared" ref="O413:P413" si="412">G413+I413+K413+M413</f>
        <v>0</v>
      </c>
      <c r="P413" s="4">
        <f t="shared" si="412"/>
        <v>4</v>
      </c>
      <c r="Q413" s="4">
        <f t="shared" si="3"/>
        <v>4</v>
      </c>
      <c r="R413" s="4">
        <f t="shared" si="4"/>
        <v>0</v>
      </c>
    </row>
    <row r="414" ht="15.75" customHeight="1">
      <c r="A414" s="4">
        <v>3.0</v>
      </c>
      <c r="B414" s="4">
        <v>8243248.0</v>
      </c>
      <c r="C414" s="4" t="s">
        <v>24</v>
      </c>
      <c r="D414" s="4" t="s">
        <v>20</v>
      </c>
      <c r="E414" s="4" t="s">
        <v>47</v>
      </c>
      <c r="F414" s="4">
        <v>745.0</v>
      </c>
      <c r="G414" s="4">
        <v>0.0</v>
      </c>
      <c r="H414" s="4">
        <v>2.0</v>
      </c>
      <c r="I414" s="4">
        <v>0.0</v>
      </c>
      <c r="J414" s="4">
        <v>0.0</v>
      </c>
      <c r="K414" s="4">
        <v>0.0</v>
      </c>
      <c r="L414" s="4">
        <v>2.0</v>
      </c>
      <c r="M414" s="4">
        <v>0.0</v>
      </c>
      <c r="N414" s="4">
        <v>1.0</v>
      </c>
      <c r="O414" s="4">
        <f t="shared" ref="O414:P414" si="413">G414+I414+K414+M414</f>
        <v>0</v>
      </c>
      <c r="P414" s="4">
        <f t="shared" si="413"/>
        <v>5</v>
      </c>
      <c r="Q414" s="4">
        <f t="shared" si="3"/>
        <v>5</v>
      </c>
      <c r="R414" s="4">
        <f t="shared" si="4"/>
        <v>0</v>
      </c>
      <c r="S414" s="4">
        <v>0.0</v>
      </c>
    </row>
    <row r="415" ht="15.75" customHeight="1">
      <c r="A415" s="4">
        <v>3.0</v>
      </c>
      <c r="B415" s="4">
        <v>8243251.0</v>
      </c>
      <c r="C415" s="4" t="s">
        <v>24</v>
      </c>
      <c r="D415" s="4" t="s">
        <v>20</v>
      </c>
      <c r="E415" s="4" t="s">
        <v>23</v>
      </c>
      <c r="F415" s="4">
        <v>748.0</v>
      </c>
      <c r="G415" s="4">
        <v>0.0</v>
      </c>
      <c r="H415" s="4">
        <v>2.0</v>
      </c>
      <c r="I415" s="4">
        <v>0.0</v>
      </c>
      <c r="J415" s="4">
        <v>0.0</v>
      </c>
      <c r="K415" s="4">
        <v>0.0</v>
      </c>
      <c r="L415" s="4">
        <v>2.0</v>
      </c>
      <c r="M415" s="4">
        <v>1.0</v>
      </c>
      <c r="N415" s="4">
        <v>0.0</v>
      </c>
      <c r="O415" s="4">
        <f t="shared" ref="O415:P415" si="414">G415+I415+K415+M415</f>
        <v>1</v>
      </c>
      <c r="P415" s="4">
        <f t="shared" si="414"/>
        <v>4</v>
      </c>
      <c r="Q415" s="4">
        <f t="shared" si="3"/>
        <v>5</v>
      </c>
      <c r="R415" s="4">
        <f t="shared" si="4"/>
        <v>20</v>
      </c>
      <c r="S415" s="4">
        <v>0.0</v>
      </c>
    </row>
    <row r="416" ht="15.75" customHeight="1">
      <c r="A416" s="4">
        <v>3.0</v>
      </c>
      <c r="B416" s="4">
        <v>8243259.0</v>
      </c>
      <c r="C416" s="4" t="s">
        <v>24</v>
      </c>
      <c r="D416" s="4" t="s">
        <v>20</v>
      </c>
      <c r="E416" s="4" t="s">
        <v>48</v>
      </c>
      <c r="F416" s="4">
        <v>756.0</v>
      </c>
      <c r="G416" s="4">
        <v>0.0</v>
      </c>
      <c r="H416" s="4">
        <v>1.0</v>
      </c>
      <c r="I416" s="4">
        <v>0.0</v>
      </c>
      <c r="J416" s="4">
        <v>0.0</v>
      </c>
      <c r="K416" s="4">
        <v>0.0</v>
      </c>
      <c r="L416" s="4">
        <v>1.0</v>
      </c>
      <c r="M416" s="4">
        <v>0.0</v>
      </c>
      <c r="N416" s="4">
        <v>0.0</v>
      </c>
      <c r="O416" s="4">
        <f t="shared" ref="O416:P416" si="415">G416+I416+K416+M416</f>
        <v>0</v>
      </c>
      <c r="P416" s="4">
        <f t="shared" si="415"/>
        <v>2</v>
      </c>
      <c r="Q416" s="4">
        <f t="shared" si="3"/>
        <v>2</v>
      </c>
      <c r="R416" s="4">
        <f t="shared" si="4"/>
        <v>0</v>
      </c>
    </row>
    <row r="417" ht="15.75" customHeight="1">
      <c r="A417" s="4">
        <v>3.0</v>
      </c>
      <c r="B417" s="4">
        <v>8243266.0</v>
      </c>
      <c r="C417" s="4" t="s">
        <v>24</v>
      </c>
      <c r="D417" s="4" t="s">
        <v>20</v>
      </c>
      <c r="E417" s="4" t="s">
        <v>47</v>
      </c>
      <c r="F417" s="4">
        <v>763.0</v>
      </c>
      <c r="G417" s="4">
        <v>0.0</v>
      </c>
      <c r="H417" s="4">
        <v>1.0</v>
      </c>
      <c r="I417" s="4">
        <v>0.0</v>
      </c>
      <c r="J417" s="4">
        <v>0.0</v>
      </c>
      <c r="K417" s="4">
        <v>0.0</v>
      </c>
      <c r="L417" s="4">
        <v>1.0</v>
      </c>
      <c r="M417" s="4">
        <v>0.0</v>
      </c>
      <c r="N417" s="4">
        <v>0.0</v>
      </c>
      <c r="O417" s="4">
        <f t="shared" ref="O417:P417" si="416">G417+I417+K417+M417</f>
        <v>0</v>
      </c>
      <c r="P417" s="4">
        <f t="shared" si="416"/>
        <v>2</v>
      </c>
      <c r="Q417" s="4">
        <f t="shared" si="3"/>
        <v>2</v>
      </c>
      <c r="R417" s="4">
        <f t="shared" si="4"/>
        <v>0</v>
      </c>
    </row>
    <row r="418" ht="15.75" customHeight="1">
      <c r="A418" s="4">
        <v>3.0</v>
      </c>
      <c r="B418" s="4">
        <v>8243272.0</v>
      </c>
      <c r="C418" s="4" t="s">
        <v>24</v>
      </c>
      <c r="D418" s="4" t="s">
        <v>20</v>
      </c>
      <c r="E418" s="4" t="s">
        <v>25</v>
      </c>
      <c r="F418" s="4">
        <v>769.0</v>
      </c>
      <c r="G418" s="4">
        <v>0.0</v>
      </c>
      <c r="H418" s="4">
        <v>1.0</v>
      </c>
      <c r="I418" s="4">
        <v>0.0</v>
      </c>
      <c r="J418" s="4">
        <v>0.0</v>
      </c>
      <c r="K418" s="4">
        <v>0.0</v>
      </c>
      <c r="L418" s="4">
        <v>1.0</v>
      </c>
      <c r="M418" s="4">
        <v>0.0</v>
      </c>
      <c r="N418" s="4">
        <v>0.0</v>
      </c>
      <c r="O418" s="4">
        <f t="shared" ref="O418:P418" si="417">G418+I418+K418+M418</f>
        <v>0</v>
      </c>
      <c r="P418" s="4">
        <f t="shared" si="417"/>
        <v>2</v>
      </c>
      <c r="Q418" s="4">
        <f t="shared" si="3"/>
        <v>2</v>
      </c>
      <c r="R418" s="4">
        <f t="shared" si="4"/>
        <v>0</v>
      </c>
    </row>
    <row r="419" ht="15.75" customHeight="1">
      <c r="A419" s="4">
        <v>3.0</v>
      </c>
      <c r="B419" s="4">
        <v>8243273.0</v>
      </c>
      <c r="C419" s="4" t="s">
        <v>19</v>
      </c>
      <c r="D419" s="4" t="s">
        <v>20</v>
      </c>
      <c r="E419" s="4" t="s">
        <v>47</v>
      </c>
      <c r="F419" s="4">
        <v>770.0</v>
      </c>
      <c r="G419" s="4">
        <v>0.0</v>
      </c>
      <c r="H419" s="4">
        <v>0.0</v>
      </c>
      <c r="I419" s="4">
        <v>0.0</v>
      </c>
      <c r="J419" s="4">
        <v>0.0</v>
      </c>
      <c r="K419" s="4">
        <v>0.0</v>
      </c>
      <c r="L419" s="4">
        <v>1.0</v>
      </c>
      <c r="M419" s="4">
        <v>0.0</v>
      </c>
      <c r="N419" s="4">
        <v>0.0</v>
      </c>
      <c r="O419" s="4">
        <f t="shared" ref="O419:P419" si="418">G419+I419+K419+M419</f>
        <v>0</v>
      </c>
      <c r="P419" s="4">
        <f t="shared" si="418"/>
        <v>1</v>
      </c>
      <c r="Q419" s="4">
        <f t="shared" si="3"/>
        <v>1</v>
      </c>
      <c r="R419" s="4">
        <f t="shared" si="4"/>
        <v>0</v>
      </c>
    </row>
    <row r="420" ht="15.75" customHeight="1">
      <c r="A420" s="4">
        <v>3.0</v>
      </c>
      <c r="B420" s="4">
        <v>8243279.0</v>
      </c>
      <c r="C420" s="4" t="s">
        <v>24</v>
      </c>
      <c r="D420" s="4" t="s">
        <v>20</v>
      </c>
      <c r="E420" s="4" t="s">
        <v>25</v>
      </c>
      <c r="F420" s="4">
        <v>776.0</v>
      </c>
      <c r="G420" s="4">
        <v>0.0</v>
      </c>
      <c r="H420" s="4">
        <v>1.0</v>
      </c>
      <c r="I420" s="4">
        <v>0.0</v>
      </c>
      <c r="J420" s="4">
        <v>0.0</v>
      </c>
      <c r="K420" s="4">
        <v>0.0</v>
      </c>
      <c r="L420" s="4">
        <v>1.0</v>
      </c>
      <c r="M420" s="4">
        <v>0.0</v>
      </c>
      <c r="N420" s="4">
        <v>0.0</v>
      </c>
      <c r="O420" s="4">
        <f t="shared" ref="O420:P420" si="419">G420+I420+K420+M420</f>
        <v>0</v>
      </c>
      <c r="P420" s="4">
        <f t="shared" si="419"/>
        <v>2</v>
      </c>
      <c r="Q420" s="4">
        <f t="shared" si="3"/>
        <v>2</v>
      </c>
      <c r="R420" s="4">
        <f t="shared" si="4"/>
        <v>0</v>
      </c>
    </row>
    <row r="421" ht="15.75" customHeight="1">
      <c r="A421" s="4">
        <v>3.0</v>
      </c>
      <c r="B421" s="4">
        <v>8243280.0</v>
      </c>
      <c r="C421" s="4" t="s">
        <v>19</v>
      </c>
      <c r="D421" s="4" t="s">
        <v>20</v>
      </c>
      <c r="E421" s="4" t="s">
        <v>25</v>
      </c>
      <c r="F421" s="4">
        <v>777.0</v>
      </c>
      <c r="G421" s="4">
        <v>0.0</v>
      </c>
      <c r="H421" s="4">
        <v>0.0</v>
      </c>
      <c r="I421" s="4">
        <v>0.0</v>
      </c>
      <c r="J421" s="4">
        <v>0.0</v>
      </c>
      <c r="K421" s="4">
        <v>0.0</v>
      </c>
      <c r="L421" s="4">
        <v>3.0</v>
      </c>
      <c r="M421" s="4">
        <v>0.0</v>
      </c>
      <c r="N421" s="4">
        <v>0.0</v>
      </c>
      <c r="O421" s="4">
        <f t="shared" ref="O421:P421" si="420">G421+I421+K421+M421</f>
        <v>0</v>
      </c>
      <c r="P421" s="4">
        <f t="shared" si="420"/>
        <v>3</v>
      </c>
      <c r="Q421" s="4">
        <f t="shared" si="3"/>
        <v>3</v>
      </c>
      <c r="R421" s="4">
        <f t="shared" si="4"/>
        <v>0</v>
      </c>
    </row>
    <row r="422" ht="15.75" customHeight="1">
      <c r="A422" s="4">
        <v>3.0</v>
      </c>
      <c r="B422" s="4">
        <v>8243283.0</v>
      </c>
      <c r="C422" s="4" t="s">
        <v>24</v>
      </c>
      <c r="D422" s="4" t="s">
        <v>20</v>
      </c>
      <c r="E422" s="4" t="s">
        <v>23</v>
      </c>
      <c r="F422" s="4">
        <v>780.0</v>
      </c>
      <c r="G422" s="4">
        <v>0.0</v>
      </c>
      <c r="H422" s="4">
        <v>1.0</v>
      </c>
      <c r="I422" s="4">
        <v>0.0</v>
      </c>
      <c r="J422" s="4">
        <v>0.0</v>
      </c>
      <c r="K422" s="4">
        <v>0.0</v>
      </c>
      <c r="L422" s="4">
        <v>1.0</v>
      </c>
      <c r="M422" s="4">
        <v>0.0</v>
      </c>
      <c r="N422" s="4">
        <v>0.0</v>
      </c>
      <c r="O422" s="4">
        <f t="shared" ref="O422:P422" si="421">G422+I422+K422+M422</f>
        <v>0</v>
      </c>
      <c r="P422" s="4">
        <f t="shared" si="421"/>
        <v>2</v>
      </c>
      <c r="Q422" s="4">
        <f t="shared" si="3"/>
        <v>2</v>
      </c>
      <c r="R422" s="4">
        <f t="shared" si="4"/>
        <v>0</v>
      </c>
    </row>
    <row r="423" ht="15.75" customHeight="1">
      <c r="A423" s="4">
        <v>3.0</v>
      </c>
      <c r="B423" s="4">
        <v>8243284.0</v>
      </c>
      <c r="C423" s="4" t="s">
        <v>19</v>
      </c>
      <c r="D423" s="4" t="s">
        <v>50</v>
      </c>
      <c r="E423" s="4" t="s">
        <v>51</v>
      </c>
      <c r="F423" s="4">
        <v>781.0</v>
      </c>
      <c r="G423" s="4">
        <v>0.0</v>
      </c>
      <c r="H423" s="4">
        <v>0.0</v>
      </c>
      <c r="I423" s="4">
        <v>0.0</v>
      </c>
      <c r="J423" s="4">
        <v>0.0</v>
      </c>
      <c r="K423" s="4">
        <v>0.0</v>
      </c>
      <c r="L423" s="4">
        <v>3.0</v>
      </c>
      <c r="M423" s="4">
        <v>0.0</v>
      </c>
      <c r="N423" s="4">
        <v>0.0</v>
      </c>
      <c r="O423" s="4">
        <f t="shared" ref="O423:P423" si="422">G423+I423+K423+M423</f>
        <v>0</v>
      </c>
      <c r="P423" s="4">
        <f t="shared" si="422"/>
        <v>3</v>
      </c>
      <c r="Q423" s="4">
        <f t="shared" si="3"/>
        <v>3</v>
      </c>
      <c r="R423" s="4">
        <f t="shared" si="4"/>
        <v>0</v>
      </c>
    </row>
    <row r="424" ht="15.75" customHeight="1">
      <c r="A424" s="4">
        <v>3.0</v>
      </c>
      <c r="B424" s="4">
        <v>8243285.0</v>
      </c>
      <c r="C424" s="4" t="s">
        <v>24</v>
      </c>
      <c r="D424" s="4" t="s">
        <v>50</v>
      </c>
      <c r="E424" s="4" t="s">
        <v>54</v>
      </c>
      <c r="F424" s="4">
        <v>782.0</v>
      </c>
      <c r="G424" s="4">
        <v>0.0</v>
      </c>
      <c r="H424" s="4">
        <v>1.0</v>
      </c>
      <c r="I424" s="4">
        <v>0.0</v>
      </c>
      <c r="J424" s="4">
        <v>0.0</v>
      </c>
      <c r="K424" s="4">
        <v>0.0</v>
      </c>
      <c r="L424" s="4">
        <v>1.0</v>
      </c>
      <c r="M424" s="4">
        <v>0.0</v>
      </c>
      <c r="N424" s="4">
        <v>0.0</v>
      </c>
      <c r="O424" s="4">
        <f t="shared" ref="O424:P424" si="423">G424+I424+K424+M424</f>
        <v>0</v>
      </c>
      <c r="P424" s="4">
        <f t="shared" si="423"/>
        <v>2</v>
      </c>
      <c r="Q424" s="4">
        <f t="shared" si="3"/>
        <v>2</v>
      </c>
      <c r="R424" s="4">
        <f t="shared" si="4"/>
        <v>0</v>
      </c>
    </row>
    <row r="425" ht="15.75" customHeight="1">
      <c r="A425" s="4">
        <v>3.0</v>
      </c>
      <c r="B425" s="4">
        <v>8243289.0</v>
      </c>
      <c r="C425" s="4" t="s">
        <v>24</v>
      </c>
      <c r="D425" s="4" t="s">
        <v>20</v>
      </c>
      <c r="E425" s="4" t="s">
        <v>47</v>
      </c>
      <c r="F425" s="4">
        <v>786.0</v>
      </c>
      <c r="G425" s="4">
        <v>0.0</v>
      </c>
      <c r="H425" s="4">
        <v>1.0</v>
      </c>
      <c r="I425" s="4">
        <v>0.0</v>
      </c>
      <c r="J425" s="4">
        <v>0.0</v>
      </c>
      <c r="K425" s="4">
        <v>0.0</v>
      </c>
      <c r="L425" s="4">
        <v>1.0</v>
      </c>
      <c r="M425" s="4">
        <v>0.0</v>
      </c>
      <c r="N425" s="4">
        <v>0.0</v>
      </c>
      <c r="O425" s="4">
        <f t="shared" ref="O425:P425" si="424">G425+I425+K425+M425</f>
        <v>0</v>
      </c>
      <c r="P425" s="4">
        <f t="shared" si="424"/>
        <v>2</v>
      </c>
      <c r="Q425" s="4">
        <f t="shared" si="3"/>
        <v>2</v>
      </c>
      <c r="R425" s="4">
        <f t="shared" si="4"/>
        <v>0</v>
      </c>
    </row>
    <row r="426" ht="15.75" customHeight="1">
      <c r="A426" s="4">
        <v>3.0</v>
      </c>
      <c r="B426" s="4">
        <v>8243292.0</v>
      </c>
      <c r="C426" s="4" t="s">
        <v>24</v>
      </c>
      <c r="D426" s="4" t="s">
        <v>20</v>
      </c>
      <c r="E426" s="4" t="s">
        <v>48</v>
      </c>
      <c r="F426" s="4">
        <v>789.0</v>
      </c>
      <c r="G426" s="4">
        <v>0.0</v>
      </c>
      <c r="H426" s="4">
        <v>1.0</v>
      </c>
      <c r="I426" s="4">
        <v>0.0</v>
      </c>
      <c r="J426" s="4">
        <v>0.0</v>
      </c>
      <c r="K426" s="4">
        <v>0.0</v>
      </c>
      <c r="L426" s="4">
        <v>1.0</v>
      </c>
      <c r="M426" s="4">
        <v>0.0</v>
      </c>
      <c r="N426" s="4">
        <v>0.0</v>
      </c>
      <c r="O426" s="4">
        <f t="shared" ref="O426:P426" si="425">G426+I426+K426+M426</f>
        <v>0</v>
      </c>
      <c r="P426" s="4">
        <f t="shared" si="425"/>
        <v>2</v>
      </c>
      <c r="Q426" s="4">
        <f t="shared" si="3"/>
        <v>2</v>
      </c>
      <c r="R426" s="4">
        <f t="shared" si="4"/>
        <v>0</v>
      </c>
    </row>
    <row r="427" ht="15.75" customHeight="1">
      <c r="A427" s="4">
        <v>3.0</v>
      </c>
      <c r="B427" s="4">
        <v>8243304.0</v>
      </c>
      <c r="C427" s="4" t="s">
        <v>24</v>
      </c>
      <c r="D427" s="4" t="s">
        <v>20</v>
      </c>
      <c r="E427" s="4" t="s">
        <v>48</v>
      </c>
      <c r="F427" s="4">
        <v>801.0</v>
      </c>
      <c r="G427" s="4">
        <v>0.0</v>
      </c>
      <c r="H427" s="4">
        <v>1.0</v>
      </c>
      <c r="I427" s="4">
        <v>0.0</v>
      </c>
      <c r="J427" s="4">
        <v>0.0</v>
      </c>
      <c r="K427" s="4">
        <v>0.0</v>
      </c>
      <c r="L427" s="4">
        <v>1.0</v>
      </c>
      <c r="M427" s="4">
        <v>0.0</v>
      </c>
      <c r="N427" s="4">
        <v>0.0</v>
      </c>
      <c r="O427" s="4">
        <f t="shared" ref="O427:P427" si="426">G427+I427+K427+M427</f>
        <v>0</v>
      </c>
      <c r="P427" s="4">
        <f t="shared" si="426"/>
        <v>2</v>
      </c>
      <c r="Q427" s="4">
        <f t="shared" si="3"/>
        <v>2</v>
      </c>
      <c r="R427" s="4">
        <f t="shared" si="4"/>
        <v>0</v>
      </c>
    </row>
    <row r="428" ht="15.75" customHeight="1">
      <c r="A428" s="4">
        <v>3.0</v>
      </c>
      <c r="B428" s="4">
        <v>8243308.0</v>
      </c>
      <c r="C428" s="4" t="s">
        <v>24</v>
      </c>
      <c r="D428" s="4" t="s">
        <v>20</v>
      </c>
      <c r="E428" s="4" t="s">
        <v>48</v>
      </c>
      <c r="F428" s="4">
        <v>805.0</v>
      </c>
      <c r="G428" s="4">
        <v>0.0</v>
      </c>
      <c r="H428" s="4">
        <v>1.0</v>
      </c>
      <c r="I428" s="4">
        <v>0.0</v>
      </c>
      <c r="J428" s="4">
        <v>0.0</v>
      </c>
      <c r="K428" s="4">
        <v>0.0</v>
      </c>
      <c r="L428" s="4">
        <v>1.0</v>
      </c>
      <c r="M428" s="4">
        <v>0.0</v>
      </c>
      <c r="N428" s="4">
        <v>0.0</v>
      </c>
      <c r="O428" s="4">
        <f t="shared" ref="O428:P428" si="427">G428+I428+K428+M428</f>
        <v>0</v>
      </c>
      <c r="P428" s="4">
        <f t="shared" si="427"/>
        <v>2</v>
      </c>
      <c r="Q428" s="4">
        <f t="shared" si="3"/>
        <v>2</v>
      </c>
      <c r="R428" s="4">
        <f t="shared" si="4"/>
        <v>0</v>
      </c>
    </row>
    <row r="429" ht="15.75" customHeight="1">
      <c r="A429" s="4">
        <v>3.0</v>
      </c>
      <c r="B429" s="4">
        <v>8243309.0</v>
      </c>
      <c r="C429" s="4" t="s">
        <v>19</v>
      </c>
      <c r="D429" s="4" t="s">
        <v>50</v>
      </c>
      <c r="E429" s="4" t="s">
        <v>54</v>
      </c>
      <c r="F429" s="4">
        <v>806.0</v>
      </c>
      <c r="G429" s="4">
        <v>0.0</v>
      </c>
      <c r="H429" s="4">
        <v>0.0</v>
      </c>
      <c r="I429" s="4">
        <v>0.0</v>
      </c>
      <c r="J429" s="4">
        <v>0.0</v>
      </c>
      <c r="K429" s="4">
        <v>0.0</v>
      </c>
      <c r="L429" s="4">
        <v>4.0</v>
      </c>
      <c r="M429" s="4">
        <v>0.0</v>
      </c>
      <c r="N429" s="4">
        <v>0.0</v>
      </c>
      <c r="O429" s="4">
        <f t="shared" ref="O429:P429" si="428">G429+I429+K429+M429</f>
        <v>0</v>
      </c>
      <c r="P429" s="4">
        <f t="shared" si="428"/>
        <v>4</v>
      </c>
      <c r="Q429" s="4">
        <f t="shared" si="3"/>
        <v>4</v>
      </c>
      <c r="R429" s="4">
        <f t="shared" si="4"/>
        <v>0</v>
      </c>
    </row>
    <row r="430" ht="15.75" customHeight="1">
      <c r="A430" s="4">
        <v>3.0</v>
      </c>
      <c r="B430" s="4">
        <v>8243310.0</v>
      </c>
      <c r="C430" s="4" t="s">
        <v>24</v>
      </c>
      <c r="D430" s="4" t="s">
        <v>50</v>
      </c>
      <c r="E430" s="4" t="s">
        <v>54</v>
      </c>
      <c r="F430" s="4">
        <v>807.0</v>
      </c>
      <c r="G430" s="4">
        <v>0.0</v>
      </c>
      <c r="H430" s="4">
        <v>0.0</v>
      </c>
      <c r="I430" s="4">
        <v>0.0</v>
      </c>
      <c r="J430" s="4">
        <v>0.0</v>
      </c>
      <c r="K430" s="4">
        <v>0.0</v>
      </c>
      <c r="L430" s="4">
        <v>1.0</v>
      </c>
      <c r="M430" s="4">
        <v>0.0</v>
      </c>
      <c r="N430" s="4">
        <v>0.0</v>
      </c>
      <c r="O430" s="4">
        <f t="shared" ref="O430:P430" si="429">G430+I430+K430+M430</f>
        <v>0</v>
      </c>
      <c r="P430" s="4">
        <f t="shared" si="429"/>
        <v>1</v>
      </c>
      <c r="Q430" s="4">
        <f t="shared" si="3"/>
        <v>1</v>
      </c>
      <c r="R430" s="4">
        <f t="shared" si="4"/>
        <v>0</v>
      </c>
    </row>
    <row r="431" ht="15.75" customHeight="1">
      <c r="A431" s="4">
        <v>3.0</v>
      </c>
      <c r="B431" s="4">
        <v>8243311.0</v>
      </c>
      <c r="C431" s="4" t="s">
        <v>19</v>
      </c>
      <c r="D431" s="4" t="s">
        <v>20</v>
      </c>
      <c r="E431" s="4" t="s">
        <v>25</v>
      </c>
      <c r="F431" s="4">
        <v>808.0</v>
      </c>
      <c r="G431" s="4">
        <v>0.0</v>
      </c>
      <c r="H431" s="4">
        <v>0.0</v>
      </c>
      <c r="I431" s="4">
        <v>0.0</v>
      </c>
      <c r="J431" s="4">
        <v>0.0</v>
      </c>
      <c r="K431" s="4">
        <v>0.0</v>
      </c>
      <c r="L431" s="4">
        <v>4.0</v>
      </c>
      <c r="M431" s="4">
        <v>0.0</v>
      </c>
      <c r="N431" s="4">
        <v>0.0</v>
      </c>
      <c r="O431" s="4">
        <f t="shared" ref="O431:P431" si="430">G431+I431+K431+M431</f>
        <v>0</v>
      </c>
      <c r="P431" s="4">
        <f t="shared" si="430"/>
        <v>4</v>
      </c>
      <c r="Q431" s="4">
        <f t="shared" si="3"/>
        <v>4</v>
      </c>
      <c r="R431" s="4">
        <f t="shared" si="4"/>
        <v>0</v>
      </c>
    </row>
    <row r="432" ht="15.75" customHeight="1">
      <c r="A432" s="4">
        <v>3.0</v>
      </c>
      <c r="B432" s="4">
        <v>8243314.0</v>
      </c>
      <c r="C432" s="4" t="s">
        <v>24</v>
      </c>
      <c r="D432" s="4" t="s">
        <v>20</v>
      </c>
      <c r="E432" s="4" t="s">
        <v>23</v>
      </c>
      <c r="F432" s="4">
        <v>811.0</v>
      </c>
      <c r="G432" s="4">
        <v>0.0</v>
      </c>
      <c r="H432" s="4">
        <v>0.0</v>
      </c>
      <c r="I432" s="4">
        <v>0.0</v>
      </c>
      <c r="J432" s="4">
        <v>0.0</v>
      </c>
      <c r="K432" s="4">
        <v>0.0</v>
      </c>
      <c r="L432" s="4">
        <v>1.0</v>
      </c>
      <c r="M432" s="4">
        <v>0.0</v>
      </c>
      <c r="N432" s="4">
        <v>0.0</v>
      </c>
      <c r="O432" s="4">
        <f t="shared" ref="O432:P432" si="431">G432+I432+K432+M432</f>
        <v>0</v>
      </c>
      <c r="P432" s="4">
        <f t="shared" si="431"/>
        <v>1</v>
      </c>
      <c r="Q432" s="4">
        <f t="shared" si="3"/>
        <v>1</v>
      </c>
      <c r="R432" s="4">
        <f t="shared" si="4"/>
        <v>0</v>
      </c>
    </row>
    <row r="433" ht="15.75" customHeight="1">
      <c r="A433" s="4">
        <v>3.0</v>
      </c>
      <c r="B433" s="4">
        <v>8243318.0</v>
      </c>
      <c r="C433" s="4" t="s">
        <v>19</v>
      </c>
      <c r="D433" s="4" t="s">
        <v>26</v>
      </c>
      <c r="E433" s="4" t="s">
        <v>49</v>
      </c>
      <c r="F433" s="4">
        <v>815.0</v>
      </c>
      <c r="G433" s="4">
        <v>0.0</v>
      </c>
      <c r="H433" s="4">
        <v>0.0</v>
      </c>
      <c r="I433" s="4">
        <v>0.0</v>
      </c>
      <c r="J433" s="4">
        <v>0.0</v>
      </c>
      <c r="K433" s="4">
        <v>0.0</v>
      </c>
      <c r="L433" s="4">
        <v>4.0</v>
      </c>
      <c r="M433" s="4">
        <v>0.0</v>
      </c>
      <c r="N433" s="4">
        <v>0.0</v>
      </c>
      <c r="O433" s="4">
        <f t="shared" ref="O433:P433" si="432">G433+I433+K433+M433</f>
        <v>0</v>
      </c>
      <c r="P433" s="4">
        <f t="shared" si="432"/>
        <v>4</v>
      </c>
      <c r="Q433" s="4">
        <f t="shared" si="3"/>
        <v>4</v>
      </c>
      <c r="R433" s="4">
        <f t="shared" si="4"/>
        <v>0</v>
      </c>
    </row>
    <row r="434" ht="15.75" customHeight="1">
      <c r="A434" s="4">
        <v>3.0</v>
      </c>
      <c r="B434" s="4">
        <v>8243319.0</v>
      </c>
      <c r="C434" s="4" t="s">
        <v>19</v>
      </c>
      <c r="D434" s="4" t="s">
        <v>50</v>
      </c>
      <c r="E434" s="4" t="s">
        <v>51</v>
      </c>
      <c r="F434" s="4">
        <v>816.0</v>
      </c>
      <c r="G434" s="4">
        <v>0.0</v>
      </c>
      <c r="H434" s="4">
        <v>0.0</v>
      </c>
      <c r="I434" s="4">
        <v>0.0</v>
      </c>
      <c r="J434" s="4">
        <v>0.0</v>
      </c>
      <c r="K434" s="4">
        <v>0.0</v>
      </c>
      <c r="L434" s="4">
        <v>4.0</v>
      </c>
      <c r="M434" s="4">
        <v>0.0</v>
      </c>
      <c r="N434" s="4">
        <v>0.0</v>
      </c>
      <c r="O434" s="4">
        <f t="shared" ref="O434:P434" si="433">G434+I434+K434+M434</f>
        <v>0</v>
      </c>
      <c r="P434" s="4">
        <f t="shared" si="433"/>
        <v>4</v>
      </c>
      <c r="Q434" s="4">
        <f t="shared" si="3"/>
        <v>4</v>
      </c>
      <c r="R434" s="4">
        <f t="shared" si="4"/>
        <v>0</v>
      </c>
    </row>
    <row r="435" ht="15.75" customHeight="1">
      <c r="A435" s="4">
        <v>3.0</v>
      </c>
      <c r="B435" s="4">
        <v>8243320.0</v>
      </c>
      <c r="C435" s="4" t="s">
        <v>24</v>
      </c>
      <c r="D435" s="4" t="s">
        <v>50</v>
      </c>
      <c r="E435" s="4" t="s">
        <v>52</v>
      </c>
      <c r="F435" s="4">
        <v>817.0</v>
      </c>
      <c r="G435" s="4">
        <v>0.0</v>
      </c>
      <c r="H435" s="4">
        <v>0.0</v>
      </c>
      <c r="I435" s="4">
        <v>0.0</v>
      </c>
      <c r="J435" s="4">
        <v>0.0</v>
      </c>
      <c r="K435" s="4">
        <v>0.0</v>
      </c>
      <c r="L435" s="4">
        <v>1.0</v>
      </c>
      <c r="M435" s="4">
        <v>0.0</v>
      </c>
      <c r="N435" s="4">
        <v>0.0</v>
      </c>
      <c r="O435" s="4">
        <f t="shared" ref="O435:P435" si="434">G435+I435+K435+M435</f>
        <v>0</v>
      </c>
      <c r="P435" s="4">
        <f t="shared" si="434"/>
        <v>1</v>
      </c>
      <c r="Q435" s="4">
        <f t="shared" si="3"/>
        <v>1</v>
      </c>
      <c r="R435" s="4">
        <f t="shared" si="4"/>
        <v>0</v>
      </c>
    </row>
    <row r="436" ht="15.75" customHeight="1">
      <c r="A436" s="4">
        <v>3.0</v>
      </c>
      <c r="B436" s="4">
        <v>8243327.0</v>
      </c>
      <c r="C436" s="4" t="s">
        <v>24</v>
      </c>
      <c r="D436" s="4" t="s">
        <v>20</v>
      </c>
      <c r="E436" s="4" t="s">
        <v>48</v>
      </c>
      <c r="F436" s="4">
        <v>824.0</v>
      </c>
      <c r="G436" s="4">
        <v>0.0</v>
      </c>
      <c r="H436" s="4">
        <v>0.0</v>
      </c>
      <c r="I436" s="4">
        <v>0.0</v>
      </c>
      <c r="J436" s="4">
        <v>0.0</v>
      </c>
      <c r="K436" s="4">
        <v>0.0</v>
      </c>
      <c r="L436" s="4">
        <v>1.0</v>
      </c>
      <c r="M436" s="4">
        <v>0.0</v>
      </c>
      <c r="N436" s="4">
        <v>0.0</v>
      </c>
      <c r="O436" s="4">
        <f t="shared" ref="O436:P436" si="435">G436+I436+K436+M436</f>
        <v>0</v>
      </c>
      <c r="P436" s="4">
        <f t="shared" si="435"/>
        <v>1</v>
      </c>
      <c r="Q436" s="4">
        <f t="shared" si="3"/>
        <v>1</v>
      </c>
      <c r="R436" s="4">
        <f t="shared" si="4"/>
        <v>0</v>
      </c>
    </row>
    <row r="437" ht="15.75" customHeight="1">
      <c r="A437" s="4">
        <v>3.0</v>
      </c>
      <c r="B437" s="4">
        <v>8243331.0</v>
      </c>
      <c r="C437" s="4" t="s">
        <v>24</v>
      </c>
      <c r="D437" s="4" t="s">
        <v>20</v>
      </c>
      <c r="E437" s="4" t="s">
        <v>48</v>
      </c>
      <c r="F437" s="4">
        <v>828.0</v>
      </c>
      <c r="G437" s="4">
        <v>0.0</v>
      </c>
      <c r="H437" s="4">
        <v>0.0</v>
      </c>
      <c r="I437" s="4">
        <v>0.0</v>
      </c>
      <c r="J437" s="4">
        <v>0.0</v>
      </c>
      <c r="K437" s="4">
        <v>0.0</v>
      </c>
      <c r="L437" s="4">
        <v>1.0</v>
      </c>
      <c r="M437" s="4">
        <v>0.0</v>
      </c>
      <c r="N437" s="4">
        <v>0.0</v>
      </c>
      <c r="O437" s="4">
        <f t="shared" ref="O437:P437" si="436">G437+I437+K437+M437</f>
        <v>0</v>
      </c>
      <c r="P437" s="4">
        <f t="shared" si="436"/>
        <v>1</v>
      </c>
      <c r="Q437" s="4">
        <f t="shared" si="3"/>
        <v>1</v>
      </c>
      <c r="R437" s="4">
        <f t="shared" si="4"/>
        <v>0</v>
      </c>
    </row>
    <row r="438" ht="15.75" customHeight="1">
      <c r="A438" s="4">
        <v>3.0</v>
      </c>
      <c r="B438" s="4">
        <v>8243333.0</v>
      </c>
      <c r="C438" s="4" t="s">
        <v>19</v>
      </c>
      <c r="D438" s="4" t="s">
        <v>20</v>
      </c>
      <c r="E438" s="4" t="s">
        <v>23</v>
      </c>
      <c r="F438" s="4">
        <v>830.0</v>
      </c>
      <c r="G438" s="4">
        <v>0.0</v>
      </c>
      <c r="H438" s="4">
        <v>0.0</v>
      </c>
      <c r="I438" s="4">
        <v>0.0</v>
      </c>
      <c r="J438" s="4">
        <v>0.0</v>
      </c>
      <c r="K438" s="4">
        <v>0.0</v>
      </c>
      <c r="L438" s="4">
        <v>4.0</v>
      </c>
      <c r="M438" s="4">
        <v>0.0</v>
      </c>
      <c r="N438" s="4">
        <v>0.0</v>
      </c>
      <c r="O438" s="4">
        <f t="shared" ref="O438:P438" si="437">G438+I438+K438+M438</f>
        <v>0</v>
      </c>
      <c r="P438" s="4">
        <f t="shared" si="437"/>
        <v>4</v>
      </c>
      <c r="Q438" s="4">
        <f t="shared" si="3"/>
        <v>4</v>
      </c>
      <c r="R438" s="4">
        <f t="shared" si="4"/>
        <v>0</v>
      </c>
    </row>
    <row r="439" ht="15.75" customHeight="1">
      <c r="A439" s="4">
        <v>3.0</v>
      </c>
      <c r="B439" s="4">
        <v>8243337.0</v>
      </c>
      <c r="C439" s="4" t="s">
        <v>24</v>
      </c>
      <c r="D439" s="4" t="s">
        <v>20</v>
      </c>
      <c r="E439" s="4" t="s">
        <v>48</v>
      </c>
      <c r="F439" s="4">
        <v>834.0</v>
      </c>
      <c r="G439" s="4">
        <v>0.0</v>
      </c>
      <c r="H439" s="4">
        <v>0.0</v>
      </c>
      <c r="I439" s="4">
        <v>0.0</v>
      </c>
      <c r="J439" s="4">
        <v>0.0</v>
      </c>
      <c r="K439" s="4">
        <v>0.0</v>
      </c>
      <c r="L439" s="4">
        <v>1.0</v>
      </c>
      <c r="M439" s="4">
        <v>0.0</v>
      </c>
      <c r="N439" s="4">
        <v>0.0</v>
      </c>
      <c r="O439" s="4">
        <f t="shared" ref="O439:P439" si="438">G439+I439+K439+M439</f>
        <v>0</v>
      </c>
      <c r="P439" s="4">
        <f t="shared" si="438"/>
        <v>1</v>
      </c>
      <c r="Q439" s="4">
        <f t="shared" si="3"/>
        <v>1</v>
      </c>
      <c r="R439" s="4">
        <f t="shared" si="4"/>
        <v>0</v>
      </c>
    </row>
    <row r="440" ht="15.75" customHeight="1">
      <c r="A440" s="4">
        <v>3.0</v>
      </c>
      <c r="B440" s="4">
        <v>8243338.0</v>
      </c>
      <c r="C440" s="4" t="s">
        <v>24</v>
      </c>
      <c r="D440" s="4" t="s">
        <v>20</v>
      </c>
      <c r="E440" s="4" t="s">
        <v>21</v>
      </c>
      <c r="F440" s="4">
        <v>835.0</v>
      </c>
      <c r="G440" s="4">
        <v>0.0</v>
      </c>
      <c r="H440" s="4">
        <v>0.0</v>
      </c>
      <c r="I440" s="4">
        <v>0.0</v>
      </c>
      <c r="J440" s="4">
        <v>0.0</v>
      </c>
      <c r="K440" s="4">
        <v>0.0</v>
      </c>
      <c r="L440" s="4">
        <v>1.0</v>
      </c>
      <c r="M440" s="4">
        <v>0.0</v>
      </c>
      <c r="N440" s="4">
        <v>0.0</v>
      </c>
      <c r="O440" s="4">
        <f t="shared" ref="O440:P440" si="439">G440+I440+K440+M440</f>
        <v>0</v>
      </c>
      <c r="P440" s="4">
        <f t="shared" si="439"/>
        <v>1</v>
      </c>
      <c r="Q440" s="4">
        <f t="shared" si="3"/>
        <v>1</v>
      </c>
      <c r="R440" s="4">
        <f t="shared" si="4"/>
        <v>0</v>
      </c>
    </row>
    <row r="441" ht="15.75" customHeight="1">
      <c r="A441" s="4">
        <v>3.0</v>
      </c>
      <c r="B441" s="4">
        <v>8243342.0</v>
      </c>
      <c r="C441" s="4" t="s">
        <v>19</v>
      </c>
      <c r="D441" s="4" t="s">
        <v>20</v>
      </c>
      <c r="E441" s="4" t="s">
        <v>23</v>
      </c>
      <c r="F441" s="4">
        <v>839.0</v>
      </c>
      <c r="G441" s="4">
        <v>0.0</v>
      </c>
      <c r="H441" s="4">
        <v>0.0</v>
      </c>
      <c r="I441" s="4">
        <v>0.0</v>
      </c>
      <c r="J441" s="4">
        <v>0.0</v>
      </c>
      <c r="K441" s="4">
        <v>0.0</v>
      </c>
      <c r="L441" s="4">
        <v>4.0</v>
      </c>
      <c r="M441" s="4">
        <v>0.0</v>
      </c>
      <c r="N441" s="4">
        <v>0.0</v>
      </c>
      <c r="O441" s="4">
        <f t="shared" ref="O441:P441" si="440">G441+I441+K441+M441</f>
        <v>0</v>
      </c>
      <c r="P441" s="4">
        <f t="shared" si="440"/>
        <v>4</v>
      </c>
      <c r="Q441" s="4">
        <f t="shared" si="3"/>
        <v>4</v>
      </c>
      <c r="R441" s="4">
        <f t="shared" si="4"/>
        <v>0</v>
      </c>
    </row>
    <row r="442" ht="15.75" customHeight="1">
      <c r="A442" s="4">
        <v>3.0</v>
      </c>
      <c r="B442" s="4">
        <v>8243349.0</v>
      </c>
      <c r="C442" s="4" t="s">
        <v>24</v>
      </c>
      <c r="D442" s="4" t="s">
        <v>20</v>
      </c>
      <c r="E442" s="4" t="s">
        <v>23</v>
      </c>
      <c r="F442" s="4">
        <v>846.0</v>
      </c>
      <c r="G442" s="4">
        <v>0.0</v>
      </c>
      <c r="H442" s="4">
        <v>0.0</v>
      </c>
      <c r="I442" s="4">
        <v>0.0</v>
      </c>
      <c r="J442" s="4">
        <v>0.0</v>
      </c>
      <c r="K442" s="4">
        <v>0.0</v>
      </c>
      <c r="L442" s="4">
        <v>1.0</v>
      </c>
      <c r="M442" s="4">
        <v>0.0</v>
      </c>
      <c r="N442" s="4">
        <v>0.0</v>
      </c>
      <c r="O442" s="4">
        <f t="shared" ref="O442:P442" si="441">G442+I442+K442+M442</f>
        <v>0</v>
      </c>
      <c r="P442" s="4">
        <f t="shared" si="441"/>
        <v>1</v>
      </c>
      <c r="Q442" s="4">
        <f t="shared" si="3"/>
        <v>1</v>
      </c>
      <c r="R442" s="4">
        <f t="shared" si="4"/>
        <v>0</v>
      </c>
    </row>
    <row r="443" ht="15.75" customHeight="1">
      <c r="A443" s="4">
        <v>3.0</v>
      </c>
      <c r="B443" s="4">
        <v>8243351.0</v>
      </c>
      <c r="C443" s="4" t="s">
        <v>19</v>
      </c>
      <c r="D443" s="4" t="s">
        <v>20</v>
      </c>
      <c r="E443" s="4" t="s">
        <v>33</v>
      </c>
      <c r="F443" s="4">
        <v>848.0</v>
      </c>
      <c r="G443" s="4">
        <v>0.0</v>
      </c>
      <c r="H443" s="4">
        <v>0.0</v>
      </c>
      <c r="I443" s="4">
        <v>0.0</v>
      </c>
      <c r="J443" s="4">
        <v>0.0</v>
      </c>
      <c r="K443" s="4">
        <v>0.0</v>
      </c>
      <c r="L443" s="4">
        <v>3.0</v>
      </c>
      <c r="M443" s="4">
        <v>0.0</v>
      </c>
      <c r="N443" s="4">
        <v>0.0</v>
      </c>
      <c r="O443" s="4">
        <f t="shared" ref="O443:P443" si="442">G443+I443+K443+M443</f>
        <v>0</v>
      </c>
      <c r="P443" s="4">
        <f t="shared" si="442"/>
        <v>3</v>
      </c>
      <c r="Q443" s="4">
        <f t="shared" si="3"/>
        <v>3</v>
      </c>
      <c r="R443" s="4">
        <f t="shared" si="4"/>
        <v>0</v>
      </c>
    </row>
    <row r="444" ht="15.75" customHeight="1">
      <c r="A444" s="4">
        <v>3.0</v>
      </c>
      <c r="B444" s="4">
        <v>8243353.0</v>
      </c>
      <c r="C444" s="4" t="s">
        <v>19</v>
      </c>
      <c r="D444" s="4" t="s">
        <v>20</v>
      </c>
      <c r="E444" s="4" t="s">
        <v>46</v>
      </c>
      <c r="F444" s="4">
        <v>850.0</v>
      </c>
      <c r="G444" s="4">
        <v>0.0</v>
      </c>
      <c r="H444" s="4">
        <v>0.0</v>
      </c>
      <c r="I444" s="4">
        <v>0.0</v>
      </c>
      <c r="J444" s="4">
        <v>0.0</v>
      </c>
      <c r="K444" s="4">
        <v>0.0</v>
      </c>
      <c r="L444" s="4">
        <v>3.0</v>
      </c>
      <c r="M444" s="4">
        <v>0.0</v>
      </c>
      <c r="N444" s="4">
        <v>0.0</v>
      </c>
      <c r="O444" s="4">
        <f t="shared" ref="O444:P444" si="443">G444+I444+K444+M444</f>
        <v>0</v>
      </c>
      <c r="P444" s="4">
        <f t="shared" si="443"/>
        <v>3</v>
      </c>
      <c r="Q444" s="4">
        <f t="shared" si="3"/>
        <v>3</v>
      </c>
      <c r="R444" s="4">
        <f t="shared" si="4"/>
        <v>0</v>
      </c>
    </row>
    <row r="445" ht="15.75" customHeight="1">
      <c r="A445" s="4">
        <v>3.0</v>
      </c>
      <c r="B445" s="4">
        <v>8243354.0</v>
      </c>
      <c r="C445" s="4" t="s">
        <v>19</v>
      </c>
      <c r="D445" s="4" t="s">
        <v>20</v>
      </c>
      <c r="E445" s="4" t="s">
        <v>25</v>
      </c>
      <c r="F445" s="4">
        <v>851.0</v>
      </c>
      <c r="G445" s="4">
        <v>0.0</v>
      </c>
      <c r="H445" s="4">
        <v>0.0</v>
      </c>
      <c r="I445" s="4">
        <v>0.0</v>
      </c>
      <c r="J445" s="4">
        <v>0.0</v>
      </c>
      <c r="K445" s="4">
        <v>0.0</v>
      </c>
      <c r="L445" s="4">
        <v>3.0</v>
      </c>
      <c r="M445" s="4">
        <v>0.0</v>
      </c>
      <c r="N445" s="4">
        <v>0.0</v>
      </c>
      <c r="O445" s="4">
        <f t="shared" ref="O445:P445" si="444">G445+I445+K445+M445</f>
        <v>0</v>
      </c>
      <c r="P445" s="4">
        <f t="shared" si="444"/>
        <v>3</v>
      </c>
      <c r="Q445" s="4">
        <f t="shared" si="3"/>
        <v>3</v>
      </c>
      <c r="R445" s="4">
        <f t="shared" si="4"/>
        <v>0</v>
      </c>
    </row>
    <row r="446" ht="15.75" customHeight="1">
      <c r="A446" s="4">
        <v>3.0</v>
      </c>
      <c r="B446" s="4">
        <v>8243364.0</v>
      </c>
      <c r="C446" s="4" t="s">
        <v>24</v>
      </c>
      <c r="D446" s="4" t="s">
        <v>20</v>
      </c>
      <c r="E446" s="4" t="s">
        <v>23</v>
      </c>
      <c r="F446" s="4">
        <v>861.0</v>
      </c>
      <c r="G446" s="4">
        <v>0.0</v>
      </c>
      <c r="H446" s="4">
        <v>1.0</v>
      </c>
      <c r="I446" s="4">
        <v>0.0</v>
      </c>
      <c r="J446" s="4">
        <v>0.0</v>
      </c>
      <c r="K446" s="4">
        <v>0.0</v>
      </c>
      <c r="L446" s="4">
        <v>0.0</v>
      </c>
      <c r="M446" s="4">
        <v>0.0</v>
      </c>
      <c r="N446" s="4">
        <v>0.0</v>
      </c>
      <c r="O446" s="4">
        <f t="shared" ref="O446:P446" si="445">G446+I446+K446+M446</f>
        <v>0</v>
      </c>
      <c r="P446" s="4">
        <f t="shared" si="445"/>
        <v>1</v>
      </c>
      <c r="Q446" s="4">
        <f t="shared" si="3"/>
        <v>1</v>
      </c>
      <c r="R446" s="4">
        <f t="shared" si="4"/>
        <v>0</v>
      </c>
    </row>
    <row r="447" ht="15.75" customHeight="1">
      <c r="A447" s="4">
        <v>3.0</v>
      </c>
      <c r="B447" s="4">
        <v>8243370.0</v>
      </c>
      <c r="C447" s="4" t="s">
        <v>19</v>
      </c>
      <c r="D447" s="4" t="s">
        <v>20</v>
      </c>
      <c r="E447" s="4" t="s">
        <v>33</v>
      </c>
      <c r="F447" s="4">
        <v>867.0</v>
      </c>
      <c r="G447" s="4">
        <v>0.0</v>
      </c>
      <c r="H447" s="4">
        <v>0.0</v>
      </c>
      <c r="I447" s="4">
        <v>0.0</v>
      </c>
      <c r="J447" s="4">
        <v>0.0</v>
      </c>
      <c r="K447" s="4">
        <v>0.0</v>
      </c>
      <c r="L447" s="4">
        <v>2.0</v>
      </c>
      <c r="M447" s="4">
        <v>0.0</v>
      </c>
      <c r="N447" s="4">
        <v>0.0</v>
      </c>
      <c r="O447" s="4">
        <f t="shared" ref="O447:P447" si="446">G447+I447+K447+M447</f>
        <v>0</v>
      </c>
      <c r="P447" s="4">
        <f t="shared" si="446"/>
        <v>2</v>
      </c>
      <c r="Q447" s="4">
        <f t="shared" si="3"/>
        <v>2</v>
      </c>
      <c r="R447" s="4">
        <f t="shared" si="4"/>
        <v>0</v>
      </c>
    </row>
    <row r="448" ht="15.75" customHeight="1">
      <c r="A448" s="4">
        <v>3.0</v>
      </c>
      <c r="B448" s="4">
        <v>8243372.0</v>
      </c>
      <c r="C448" s="4" t="s">
        <v>19</v>
      </c>
      <c r="D448" s="4" t="s">
        <v>20</v>
      </c>
      <c r="E448" s="4" t="s">
        <v>25</v>
      </c>
      <c r="F448" s="4">
        <v>869.0</v>
      </c>
      <c r="G448" s="4">
        <v>0.0</v>
      </c>
      <c r="H448" s="4">
        <v>0.0</v>
      </c>
      <c r="I448" s="4">
        <v>0.0</v>
      </c>
      <c r="J448" s="4">
        <v>0.0</v>
      </c>
      <c r="K448" s="4">
        <v>0.0</v>
      </c>
      <c r="L448" s="4">
        <v>2.0</v>
      </c>
      <c r="M448" s="4">
        <v>0.0</v>
      </c>
      <c r="N448" s="4">
        <v>0.0</v>
      </c>
      <c r="O448" s="4">
        <f t="shared" ref="O448:P448" si="447">G448+I448+K448+M448</f>
        <v>0</v>
      </c>
      <c r="P448" s="4">
        <f t="shared" si="447"/>
        <v>2</v>
      </c>
      <c r="Q448" s="4">
        <f t="shared" si="3"/>
        <v>2</v>
      </c>
      <c r="R448" s="4">
        <f t="shared" si="4"/>
        <v>0</v>
      </c>
    </row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6">
    <mergeCell ref="G2:H2"/>
    <mergeCell ref="I2:J2"/>
    <mergeCell ref="K2:L2"/>
    <mergeCell ref="M2:N2"/>
    <mergeCell ref="G1:J1"/>
    <mergeCell ref="K1:N1"/>
  </mergeCells>
  <printOptions/>
  <pageMargins bottom="0.75" footer="0.0" header="0.0" left="0.7" right="0.7" top="0.75"/>
  <pageSetup orientation="landscape"/>
  <drawing r:id="rId1"/>
</worksheet>
</file>